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LUT_beta" sheetId="1" state="visible" r:id="rId2"/>
    <sheet name="LUT_normaliz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24" uniqueCount="28">
  <si>
    <t xml:space="preserve">Pmx</t>
  </si>
  <si>
    <t xml:space="preserve">TP</t>
  </si>
  <si>
    <t xml:space="preserve">PL</t>
  </si>
  <si>
    <t xml:space="preserve">CF</t>
  </si>
  <si>
    <t xml:space="preserve">SO</t>
  </si>
  <si>
    <t xml:space="preserve">QU</t>
  </si>
  <si>
    <t xml:space="preserve">MA</t>
  </si>
  <si>
    <t xml:space="preserve">Samples</t>
  </si>
  <si>
    <t xml:space="preserve">mean beta</t>
  </si>
  <si>
    <t xml:space="preserve">beta std</t>
  </si>
  <si>
    <t xml:space="preserve">median beta</t>
  </si>
  <si>
    <t xml:space="preserve">min( mean beta )</t>
  </si>
  <si>
    <t xml:space="preserve">max( mean beta )</t>
  </si>
  <si>
    <t xml:space="preserve">min( mean beta – 2*std )</t>
  </si>
  <si>
    <t xml:space="preserve">max( mean beta + 2*std )</t>
  </si>
  <si>
    <t xml:space="preserve">Minumum samples</t>
  </si>
  <si>
    <t xml:space="preserve">Median samples</t>
  </si>
  <si>
    <t xml:space="preserve">High</t>
  </si>
  <si>
    <t xml:space="preserve">Medium</t>
  </si>
  <si>
    <t xml:space="preserve">Low</t>
  </si>
  <si>
    <t xml:space="preserve">mean u</t>
  </si>
  <si>
    <t xml:space="preserve">u std</t>
  </si>
  <si>
    <t xml:space="preserve">median u</t>
  </si>
  <si>
    <t xml:space="preserve">min( mean u )</t>
  </si>
  <si>
    <t xml:space="preserve">max( mean u )</t>
  </si>
  <si>
    <t xml:space="preserve">min( mean u – 2*std )</t>
  </si>
  <si>
    <t xml:space="preserve">max( mean u + 2*std )</t>
  </si>
  <si>
    <r>
      <rPr>
        <sz val="10"/>
        <rFont val="Arial"/>
        <family val="2"/>
        <charset val="1"/>
      </rPr>
      <t xml:space="preserve">Transmission rate in a free population: </t>
    </r>
    <r>
      <rPr>
        <b val="true"/>
        <sz val="10"/>
        <rFont val="Arial"/>
        <family val="2"/>
        <charset val="1"/>
      </rPr>
      <t xml:space="preserve">beta_max</t>
    </r>
    <r>
      <rPr>
        <sz val="10"/>
        <rFont val="Arial"/>
        <family val="2"/>
        <charset val="1"/>
      </rPr>
      <t xml:space="preserve"> = 1/3
Relative transmission rate: </t>
    </r>
    <r>
      <rPr>
        <b val="true"/>
        <sz val="10"/>
        <rFont val="Arial"/>
        <family val="2"/>
        <charset val="1"/>
      </rPr>
      <t xml:space="preserve">u</t>
    </r>
    <r>
      <rPr>
        <sz val="10"/>
        <rFont val="Arial"/>
        <family val="2"/>
        <charset val="1"/>
      </rPr>
      <t xml:space="preserve"> in (0,1]
Actual transmission rate: </t>
    </r>
    <r>
      <rPr>
        <b val="true"/>
        <sz val="10"/>
        <rFont val="Arial"/>
        <family val="2"/>
        <charset val="1"/>
      </rPr>
      <t xml:space="preserve">beta</t>
    </r>
    <r>
      <rPr>
        <sz val="10"/>
        <rFont val="Arial"/>
        <family val="2"/>
        <charset val="1"/>
      </rPr>
      <t xml:space="preserve"> = </t>
    </r>
    <r>
      <rPr>
        <b val="true"/>
        <sz val="10"/>
        <rFont val="Arial"/>
        <family val="2"/>
        <charset val="1"/>
      </rPr>
      <t xml:space="preserve">beta_max</t>
    </r>
    <r>
      <rPr>
        <sz val="10"/>
        <rFont val="Arial"/>
        <family val="2"/>
        <charset val="1"/>
      </rPr>
      <t xml:space="preserve"> * </t>
    </r>
    <r>
      <rPr>
        <b val="true"/>
        <sz val="10"/>
        <rFont val="Arial"/>
        <family val="2"/>
        <charset val="1"/>
      </rPr>
      <t xml:space="preserve">u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00"/>
    <numFmt numFmtId="167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9D9D"/>
        <bgColor rgb="FFFF8080"/>
      </patternFill>
    </fill>
    <fill>
      <patternFill patternType="solid">
        <fgColor rgb="FFA0B790"/>
        <bgColor rgb="FF969696"/>
      </patternFill>
    </fill>
    <fill>
      <patternFill patternType="solid">
        <fgColor rgb="FFF2CBA4"/>
        <bgColor rgb="FFFF9D9D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3" borderId="0" applyFont="true" applyBorder="true" applyAlignment="true" applyProtection="false">
      <alignment horizontal="general" vertical="bottom" textRotation="0" wrapText="false" indent="0" shrinkToFit="false"/>
    </xf>
    <xf numFmtId="164" fontId="0" fillId="4" borderId="0" applyFont="true" applyBorder="true" applyAlignment="true" applyProtection="false">
      <alignment horizontal="general" vertical="bottom" textRotation="0" wrapText="false" indent="0" shrinkToFit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1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PczHigh" xfId="20"/>
    <cellStyle name="PczLow" xfId="21"/>
    <cellStyle name="PczMedium" xfId="22"/>
  </cellStyles>
  <dxfs count="8">
    <dxf>
      <font>
        <name val="Arial"/>
        <charset val="1"/>
        <family val="2"/>
        <b val="0"/>
        <i val="0"/>
      </font>
      <fill>
        <patternFill>
          <bgColor rgb="FFA0B790"/>
        </patternFill>
      </fill>
    </dxf>
    <dxf>
      <font>
        <name val="Arial"/>
        <charset val="1"/>
        <family val="2"/>
        <b val="0"/>
        <i val="0"/>
      </font>
      <fill>
        <patternFill>
          <bgColor rgb="FFF2CBA4"/>
        </patternFill>
      </fill>
    </dxf>
    <dxf>
      <font>
        <name val="Arial"/>
        <charset val="1"/>
        <family val="2"/>
        <b val="1"/>
        <i val="0"/>
      </font>
    </dxf>
    <dxf>
      <font>
        <name val="Arial"/>
        <charset val="1"/>
        <family val="2"/>
        <b val="0"/>
        <i val="0"/>
      </font>
      <fill>
        <patternFill>
          <bgColor rgb="FFFF9D9D"/>
        </patternFill>
      </fill>
    </dxf>
    <dxf>
      <font>
        <name val="Arial"/>
        <charset val="1"/>
        <family val="2"/>
        <b val="0"/>
        <i val="0"/>
      </font>
      <fill>
        <patternFill>
          <bgColor rgb="FFA0B790"/>
        </patternFill>
      </fill>
    </dxf>
    <dxf>
      <font>
        <name val="Arial"/>
        <charset val="1"/>
        <family val="2"/>
        <b val="0"/>
        <i val="0"/>
      </font>
      <fill>
        <patternFill>
          <bgColor rgb="FFF2CBA4"/>
        </patternFill>
      </fill>
    </dxf>
    <dxf>
      <font>
        <name val="Arial"/>
        <charset val="1"/>
        <family val="2"/>
        <b val="1"/>
        <i val="0"/>
      </font>
    </dxf>
    <dxf>
      <font>
        <name val="Arial"/>
        <charset val="1"/>
        <family val="2"/>
        <b val="0"/>
        <i val="0"/>
      </font>
      <fill>
        <patternFill>
          <bgColor rgb="FFFF9D9D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0B7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D9D"/>
      <rgbColor rgb="FFCC99FF"/>
      <rgbColor rgb="FFF2CBA4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S2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5" activeCellId="0" sqref="P35"/>
    </sheetView>
  </sheetViews>
  <sheetFormatPr defaultColWidth="9.06640625" defaultRowHeight="12.75" zeroHeight="false" outlineLevelRow="0" outlineLevelCol="0"/>
  <cols>
    <col collapsed="false" customWidth="true" hidden="false" outlineLevel="0" max="1" min="1" style="0" width="5.12"/>
    <col collapsed="false" customWidth="true" hidden="false" outlineLevel="0" max="2" min="2" style="0" width="8.03"/>
    <col collapsed="false" customWidth="true" hidden="false" outlineLevel="0" max="4" min="3" style="0" width="5.22"/>
    <col collapsed="false" customWidth="true" hidden="false" outlineLevel="0" max="6" min="5" style="0" width="8.03"/>
    <col collapsed="false" customWidth="true" hidden="false" outlineLevel="0" max="7" min="7" style="0" width="5.22"/>
    <col collapsed="false" customWidth="true" hidden="false" outlineLevel="0" max="8" min="8" style="0" width="8.92"/>
    <col collapsed="false" customWidth="true" hidden="false" outlineLevel="0" max="9" min="9" style="0" width="10.19"/>
    <col collapsed="false" customWidth="true" hidden="false" outlineLevel="0" max="10" min="10" style="0" width="8.03"/>
    <col collapsed="false" customWidth="true" hidden="false" outlineLevel="0" max="11" min="11" style="0" width="11.59"/>
    <col collapsed="false" customWidth="true" hidden="false" outlineLevel="0" max="12" min="12" style="0" width="16.06"/>
    <col collapsed="false" customWidth="true" hidden="false" outlineLevel="0" max="13" min="13" style="0" width="16.41"/>
    <col collapsed="false" customWidth="true" hidden="false" outlineLevel="0" max="14" min="14" style="0" width="22.16"/>
    <col collapsed="false" customWidth="false" hidden="true" outlineLevel="0" max="15" min="15" style="0" width="9.05"/>
    <col collapsed="false" customWidth="true" hidden="false" outlineLevel="0" max="16" min="16" style="0" width="22.68"/>
    <col collapsed="false" customWidth="false" hidden="true" outlineLevel="0" max="17" min="17" style="0" width="9.05"/>
    <col collapsed="false" customWidth="true" hidden="false" outlineLevel="0" max="18" min="18" style="0" width="18.25"/>
    <col collapsed="false" customWidth="true" hidden="false" outlineLevel="0" max="19" min="19" style="0" width="15.95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2"/>
      <c r="P1" s="2" t="s">
        <v>14</v>
      </c>
      <c r="R1" s="2" t="s">
        <v>15</v>
      </c>
      <c r="S1" s="2" t="s">
        <v>16</v>
      </c>
    </row>
    <row r="2" customFormat="false" ht="12.75" hidden="false" customHeight="false" outlineLevel="0" collapsed="false">
      <c r="A2" s="3" t="n">
        <v>1</v>
      </c>
      <c r="B2" s="4" t="s">
        <v>17</v>
      </c>
      <c r="C2" s="4" t="s">
        <v>17</v>
      </c>
      <c r="D2" s="4" t="s">
        <v>17</v>
      </c>
      <c r="E2" s="4" t="s">
        <v>17</v>
      </c>
      <c r="F2" s="4" t="s">
        <v>17</v>
      </c>
      <c r="G2" s="4" t="s">
        <v>17</v>
      </c>
      <c r="H2" s="5" t="n">
        <v>750</v>
      </c>
      <c r="I2" s="6" t="n">
        <v>0.115178251370931</v>
      </c>
      <c r="J2" s="7" t="n">
        <v>0.0131601557050404</v>
      </c>
      <c r="K2" s="6" t="n">
        <v>0.118015631480382</v>
      </c>
      <c r="L2" s="8" t="n">
        <f aca="false">MIN(I2:I217)</f>
        <v>0.115178251370931</v>
      </c>
      <c r="M2" s="8" t="n">
        <f aca="false">MAX(I2:I217)</f>
        <v>0.234448357292581</v>
      </c>
      <c r="N2" s="9" t="n">
        <f aca="false">MIN(O2:O217)</f>
        <v>0.0794690862418245</v>
      </c>
      <c r="O2" s="8" t="n">
        <f aca="false">I2-2*J2</f>
        <v>0.0888579399608505</v>
      </c>
      <c r="P2" s="8" t="n">
        <f aca="false">MAX(Q2:Q217)</f>
        <v>0.292519185989613</v>
      </c>
      <c r="Q2" s="0" t="n">
        <f aca="false">I2+2*J2</f>
        <v>0.141498562781012</v>
      </c>
      <c r="R2" s="10" t="n">
        <f aca="false">MIN(H2:H217)</f>
        <v>467</v>
      </c>
      <c r="S2" s="10" t="n">
        <f aca="false">MEDIAN(H2:H217)</f>
        <v>862.5</v>
      </c>
    </row>
    <row r="3" customFormat="false" ht="12.75" hidden="false" customHeight="false" outlineLevel="0" collapsed="false">
      <c r="A3" s="3" t="n">
        <v>2</v>
      </c>
      <c r="B3" s="4" t="s">
        <v>17</v>
      </c>
      <c r="C3" s="4" t="s">
        <v>17</v>
      </c>
      <c r="D3" s="4" t="s">
        <v>17</v>
      </c>
      <c r="E3" s="4" t="s">
        <v>18</v>
      </c>
      <c r="F3" s="4" t="s">
        <v>17</v>
      </c>
      <c r="G3" s="4" t="s">
        <v>17</v>
      </c>
      <c r="H3" s="11" t="n">
        <v>818</v>
      </c>
      <c r="I3" s="6" t="n">
        <v>0.115188251370931</v>
      </c>
      <c r="J3" s="7" t="n">
        <v>0.0124690896862001</v>
      </c>
      <c r="K3" s="6" t="n">
        <v>0.114297465205627</v>
      </c>
      <c r="O3" s="0" t="n">
        <f aca="false">I3-2*J3</f>
        <v>0.090250071998531</v>
      </c>
      <c r="Q3" s="0" t="n">
        <f aca="false">I3+2*J3</f>
        <v>0.140126430743332</v>
      </c>
    </row>
    <row r="4" customFormat="false" ht="12.75" hidden="false" customHeight="false" outlineLevel="0" collapsed="false">
      <c r="A4" s="3" t="n">
        <v>3</v>
      </c>
      <c r="B4" s="4" t="s">
        <v>17</v>
      </c>
      <c r="C4" s="4" t="s">
        <v>17</v>
      </c>
      <c r="D4" s="4" t="s">
        <v>17</v>
      </c>
      <c r="E4" s="4" t="s">
        <v>18</v>
      </c>
      <c r="F4" s="4" t="s">
        <v>18</v>
      </c>
      <c r="G4" s="4" t="s">
        <v>17</v>
      </c>
      <c r="H4" s="11" t="n">
        <v>546</v>
      </c>
      <c r="I4" s="6" t="n">
        <v>0.115887426406571</v>
      </c>
      <c r="J4" s="7" t="n">
        <v>0.0134681138735049</v>
      </c>
      <c r="K4" s="6" t="n">
        <v>0.118594993830718</v>
      </c>
      <c r="O4" s="0" t="n">
        <f aca="false">I4-2*J4</f>
        <v>0.088951198659561</v>
      </c>
      <c r="Q4" s="0" t="n">
        <f aca="false">I4+2*J4</f>
        <v>0.142823654153581</v>
      </c>
    </row>
    <row r="5" customFormat="false" ht="12.75" hidden="false" customHeight="false" outlineLevel="0" collapsed="false">
      <c r="A5" s="3" t="n">
        <v>4</v>
      </c>
      <c r="B5" s="4" t="s">
        <v>17</v>
      </c>
      <c r="C5" s="4" t="s">
        <v>17</v>
      </c>
      <c r="D5" s="4" t="s">
        <v>19</v>
      </c>
      <c r="E5" s="4" t="s">
        <v>18</v>
      </c>
      <c r="F5" s="4" t="s">
        <v>17</v>
      </c>
      <c r="G5" s="4" t="s">
        <v>17</v>
      </c>
      <c r="H5" s="11" t="n">
        <v>977</v>
      </c>
      <c r="I5" s="6" t="n">
        <v>0.116714032107704</v>
      </c>
      <c r="J5" s="7" t="n">
        <v>0.0127701893663371</v>
      </c>
      <c r="K5" s="6" t="n">
        <v>0.115703100330745</v>
      </c>
      <c r="O5" s="0" t="n">
        <f aca="false">I5-2*J5</f>
        <v>0.0911736533750297</v>
      </c>
      <c r="Q5" s="0" t="n">
        <f aca="false">I5+2*J5</f>
        <v>0.142254410840378</v>
      </c>
    </row>
    <row r="6" customFormat="false" ht="12.75" hidden="false" customHeight="false" outlineLevel="0" collapsed="false">
      <c r="A6" s="3" t="n">
        <v>5</v>
      </c>
      <c r="B6" s="4" t="s">
        <v>17</v>
      </c>
      <c r="C6" s="4" t="s">
        <v>17</v>
      </c>
      <c r="D6" s="4" t="s">
        <v>17</v>
      </c>
      <c r="E6" s="4" t="s">
        <v>19</v>
      </c>
      <c r="F6" s="4" t="s">
        <v>18</v>
      </c>
      <c r="G6" s="4" t="s">
        <v>17</v>
      </c>
      <c r="H6" s="11" t="n">
        <v>689</v>
      </c>
      <c r="I6" s="6" t="n">
        <v>0.117669129333232</v>
      </c>
      <c r="J6" s="7" t="n">
        <v>0.0140480341961004</v>
      </c>
      <c r="K6" s="6" t="n">
        <v>0.119485760186708</v>
      </c>
      <c r="O6" s="0" t="n">
        <f aca="false">I6-2*J6</f>
        <v>0.0895730609410316</v>
      </c>
      <c r="Q6" s="0" t="n">
        <f aca="false">I6+2*J6</f>
        <v>0.145765197725433</v>
      </c>
    </row>
    <row r="7" customFormat="false" ht="12.75" hidden="false" customHeight="false" outlineLevel="0" collapsed="false">
      <c r="A7" s="3" t="n">
        <v>6</v>
      </c>
      <c r="B7" s="4" t="s">
        <v>17</v>
      </c>
      <c r="C7" s="4" t="s">
        <v>17</v>
      </c>
      <c r="D7" s="4" t="s">
        <v>17</v>
      </c>
      <c r="E7" s="4" t="s">
        <v>17</v>
      </c>
      <c r="F7" s="4" t="s">
        <v>18</v>
      </c>
      <c r="G7" s="4" t="s">
        <v>17</v>
      </c>
      <c r="H7" s="11" t="n">
        <v>578</v>
      </c>
      <c r="I7" s="6" t="n">
        <v>0.119559124164358</v>
      </c>
      <c r="J7" s="7" t="n">
        <v>0.0135460880036363</v>
      </c>
      <c r="K7" s="6" t="n">
        <v>0.117270515629412</v>
      </c>
      <c r="O7" s="0" t="n">
        <f aca="false">I7-2*J7</f>
        <v>0.0924669481570852</v>
      </c>
      <c r="Q7" s="0" t="n">
        <f aca="false">I7+2*J7</f>
        <v>0.14665130017163</v>
      </c>
    </row>
    <row r="8" customFormat="false" ht="12.75" hidden="false" customHeight="false" outlineLevel="0" collapsed="false">
      <c r="A8" s="3" t="n">
        <v>7</v>
      </c>
      <c r="B8" s="4" t="s">
        <v>17</v>
      </c>
      <c r="C8" s="4" t="s">
        <v>17</v>
      </c>
      <c r="D8" s="4" t="s">
        <v>19</v>
      </c>
      <c r="E8" s="4" t="s">
        <v>19</v>
      </c>
      <c r="F8" s="4" t="s">
        <v>17</v>
      </c>
      <c r="G8" s="4" t="s">
        <v>17</v>
      </c>
      <c r="H8" s="11" t="n">
        <v>748</v>
      </c>
      <c r="I8" s="6" t="n">
        <v>0.120030032461368</v>
      </c>
      <c r="J8" s="7" t="n">
        <v>0.0101000074203376</v>
      </c>
      <c r="K8" s="6" t="n">
        <v>0.119520230944929</v>
      </c>
      <c r="O8" s="0" t="n">
        <f aca="false">I8-2*J8</f>
        <v>0.0998300176206931</v>
      </c>
      <c r="Q8" s="0" t="n">
        <f aca="false">I8+2*J8</f>
        <v>0.140230047302044</v>
      </c>
    </row>
    <row r="9" customFormat="false" ht="12.75" hidden="false" customHeight="false" outlineLevel="0" collapsed="false">
      <c r="A9" s="3" t="n">
        <v>8</v>
      </c>
      <c r="B9" s="4" t="s">
        <v>17</v>
      </c>
      <c r="C9" s="4" t="s">
        <v>17</v>
      </c>
      <c r="D9" s="4" t="s">
        <v>19</v>
      </c>
      <c r="E9" s="4" t="s">
        <v>19</v>
      </c>
      <c r="F9" s="4" t="s">
        <v>18</v>
      </c>
      <c r="G9" s="4" t="s">
        <v>17</v>
      </c>
      <c r="H9" s="11" t="n">
        <v>875</v>
      </c>
      <c r="I9" s="6" t="n">
        <v>0.120158813327301</v>
      </c>
      <c r="J9" s="7" t="n">
        <v>0.0166615403576116</v>
      </c>
      <c r="K9" s="6" t="n">
        <v>0.123162199624912</v>
      </c>
      <c r="O9" s="0" t="n">
        <f aca="false">I9-2*J9</f>
        <v>0.0868357326120779</v>
      </c>
      <c r="Q9" s="0" t="n">
        <f aca="false">I9+2*J9</f>
        <v>0.153481894042524</v>
      </c>
    </row>
    <row r="10" customFormat="false" ht="12.75" hidden="false" customHeight="false" outlineLevel="0" collapsed="false">
      <c r="A10" s="3" t="n">
        <v>9</v>
      </c>
      <c r="B10" s="4" t="s">
        <v>17</v>
      </c>
      <c r="C10" s="4" t="s">
        <v>19</v>
      </c>
      <c r="D10" s="4" t="s">
        <v>17</v>
      </c>
      <c r="E10" s="4" t="s">
        <v>18</v>
      </c>
      <c r="F10" s="4" t="s">
        <v>18</v>
      </c>
      <c r="G10" s="4" t="s">
        <v>17</v>
      </c>
      <c r="H10" s="11" t="n">
        <v>821</v>
      </c>
      <c r="I10" s="6" t="n">
        <v>0.120243345365136</v>
      </c>
      <c r="J10" s="7" t="n">
        <v>0.0165891732537928</v>
      </c>
      <c r="K10" s="6" t="n">
        <v>0.12503605138004</v>
      </c>
      <c r="O10" s="0" t="n">
        <f aca="false">I10-2*J10</f>
        <v>0.0870649988575499</v>
      </c>
      <c r="Q10" s="0" t="n">
        <f aca="false">I10+2*J10</f>
        <v>0.153421691872721</v>
      </c>
    </row>
    <row r="11" customFormat="false" ht="12.75" hidden="false" customHeight="false" outlineLevel="0" collapsed="false">
      <c r="A11" s="3" t="n">
        <v>10</v>
      </c>
      <c r="B11" s="4" t="s">
        <v>18</v>
      </c>
      <c r="C11" s="4" t="s">
        <v>17</v>
      </c>
      <c r="D11" s="4" t="s">
        <v>17</v>
      </c>
      <c r="E11" s="4" t="s">
        <v>18</v>
      </c>
      <c r="F11" s="4" t="s">
        <v>18</v>
      </c>
      <c r="G11" s="4" t="s">
        <v>17</v>
      </c>
      <c r="H11" s="11" t="n">
        <v>610</v>
      </c>
      <c r="I11" s="6" t="n">
        <v>0.120247111383538</v>
      </c>
      <c r="J11" s="7" t="n">
        <v>0.0191322982197523</v>
      </c>
      <c r="K11" s="6" t="n">
        <v>0.12090407245117</v>
      </c>
      <c r="O11" s="0" t="n">
        <f aca="false">I11-2*J11</f>
        <v>0.0819825149440334</v>
      </c>
      <c r="Q11" s="0" t="n">
        <f aca="false">I11+2*J11</f>
        <v>0.158511707823043</v>
      </c>
    </row>
    <row r="12" customFormat="false" ht="12.75" hidden="false" customHeight="false" outlineLevel="0" collapsed="false">
      <c r="A12" s="3" t="n">
        <v>11</v>
      </c>
      <c r="B12" s="4" t="s">
        <v>17</v>
      </c>
      <c r="C12" s="4" t="s">
        <v>19</v>
      </c>
      <c r="D12" s="4" t="s">
        <v>19</v>
      </c>
      <c r="E12" s="4" t="s">
        <v>18</v>
      </c>
      <c r="F12" s="4" t="s">
        <v>18</v>
      </c>
      <c r="G12" s="4" t="s">
        <v>17</v>
      </c>
      <c r="H12" s="11" t="n">
        <v>467</v>
      </c>
      <c r="I12" s="6" t="n">
        <v>0.120258681010787</v>
      </c>
      <c r="J12" s="7" t="n">
        <v>0.014893690708982</v>
      </c>
      <c r="K12" s="6" t="n">
        <v>0.121999326399931</v>
      </c>
      <c r="O12" s="0" t="n">
        <f aca="false">I12-2*J12</f>
        <v>0.0904712995928227</v>
      </c>
      <c r="Q12" s="0" t="n">
        <f aca="false">I12+2*J12</f>
        <v>0.150046062428751</v>
      </c>
    </row>
    <row r="13" customFormat="false" ht="12.75" hidden="false" customHeight="false" outlineLevel="0" collapsed="false">
      <c r="A13" s="3" t="n">
        <v>12</v>
      </c>
      <c r="B13" s="4" t="s">
        <v>17</v>
      </c>
      <c r="C13" s="4" t="s">
        <v>17</v>
      </c>
      <c r="D13" s="4" t="s">
        <v>19</v>
      </c>
      <c r="E13" s="4" t="s">
        <v>18</v>
      </c>
      <c r="F13" s="4" t="s">
        <v>18</v>
      </c>
      <c r="G13" s="4" t="s">
        <v>17</v>
      </c>
      <c r="H13" s="11" t="n">
        <v>801</v>
      </c>
      <c r="I13" s="6" t="n">
        <v>0.120343619268701</v>
      </c>
      <c r="J13" s="7" t="n">
        <v>0.0126445277535057</v>
      </c>
      <c r="K13" s="6" t="n">
        <v>0.119800800480142</v>
      </c>
      <c r="O13" s="0" t="n">
        <f aca="false">I13-2*J13</f>
        <v>0.0950545637616901</v>
      </c>
      <c r="Q13" s="0" t="n">
        <f aca="false">I13+2*J13</f>
        <v>0.145632674775713</v>
      </c>
    </row>
    <row r="14" customFormat="false" ht="12.75" hidden="false" customHeight="false" outlineLevel="0" collapsed="false">
      <c r="A14" s="3" t="n">
        <v>13</v>
      </c>
      <c r="B14" s="4" t="s">
        <v>17</v>
      </c>
      <c r="C14" s="4" t="s">
        <v>17</v>
      </c>
      <c r="D14" s="4" t="s">
        <v>19</v>
      </c>
      <c r="E14" s="4" t="s">
        <v>17</v>
      </c>
      <c r="F14" s="4" t="s">
        <v>17</v>
      </c>
      <c r="G14" s="4" t="s">
        <v>17</v>
      </c>
      <c r="H14" s="11" t="n">
        <v>650</v>
      </c>
      <c r="I14" s="6" t="n">
        <v>0.120370350383015</v>
      </c>
      <c r="J14" s="7" t="n">
        <v>0.0112219930269596</v>
      </c>
      <c r="K14" s="6" t="n">
        <v>0.121650822417311</v>
      </c>
      <c r="O14" s="0" t="n">
        <f aca="false">I14-2*J14</f>
        <v>0.0979263643290954</v>
      </c>
      <c r="Q14" s="0" t="n">
        <f aca="false">I14+2*J14</f>
        <v>0.142814336436934</v>
      </c>
    </row>
    <row r="15" customFormat="false" ht="12.75" hidden="false" customHeight="false" outlineLevel="0" collapsed="false">
      <c r="A15" s="3" t="n">
        <v>14</v>
      </c>
      <c r="B15" s="4" t="s">
        <v>18</v>
      </c>
      <c r="C15" s="4" t="s">
        <v>17</v>
      </c>
      <c r="D15" s="4" t="s">
        <v>19</v>
      </c>
      <c r="E15" s="4" t="s">
        <v>18</v>
      </c>
      <c r="F15" s="4" t="s">
        <v>17</v>
      </c>
      <c r="G15" s="4" t="s">
        <v>17</v>
      </c>
      <c r="H15" s="11" t="n">
        <v>668</v>
      </c>
      <c r="I15" s="6" t="n">
        <v>0.1213925257216</v>
      </c>
      <c r="J15" s="7" t="n">
        <v>0.0112948599087983</v>
      </c>
      <c r="K15" s="6" t="n">
        <v>0.120775047187723</v>
      </c>
      <c r="O15" s="0" t="n">
        <f aca="false">I15-2*J15</f>
        <v>0.0988028059040034</v>
      </c>
      <c r="Q15" s="0" t="n">
        <f aca="false">I15+2*J15</f>
        <v>0.143982245539197</v>
      </c>
    </row>
    <row r="16" customFormat="false" ht="12.75" hidden="false" customHeight="false" outlineLevel="0" collapsed="false">
      <c r="A16" s="3" t="n">
        <v>15</v>
      </c>
      <c r="B16" s="4" t="s">
        <v>17</v>
      </c>
      <c r="C16" s="4" t="s">
        <v>17</v>
      </c>
      <c r="D16" s="4" t="s">
        <v>17</v>
      </c>
      <c r="E16" s="4" t="s">
        <v>19</v>
      </c>
      <c r="F16" s="4" t="s">
        <v>17</v>
      </c>
      <c r="G16" s="4" t="s">
        <v>17</v>
      </c>
      <c r="H16" s="11" t="n">
        <v>492</v>
      </c>
      <c r="I16" s="6" t="n">
        <v>0.121868583615646</v>
      </c>
      <c r="J16" s="7" t="n">
        <v>0.0114133137505491</v>
      </c>
      <c r="K16" s="6" t="n">
        <v>0.121407108864161</v>
      </c>
      <c r="O16" s="0" t="n">
        <f aca="false">I16-2*J16</f>
        <v>0.099041956114548</v>
      </c>
      <c r="Q16" s="0" t="n">
        <f aca="false">I16+2*J16</f>
        <v>0.144695211116744</v>
      </c>
    </row>
    <row r="17" customFormat="false" ht="12.75" hidden="false" customHeight="false" outlineLevel="0" collapsed="false">
      <c r="A17" s="3" t="n">
        <v>16</v>
      </c>
      <c r="B17" s="4" t="s">
        <v>17</v>
      </c>
      <c r="C17" s="4" t="s">
        <v>19</v>
      </c>
      <c r="D17" s="4" t="s">
        <v>17</v>
      </c>
      <c r="E17" s="4" t="s">
        <v>17</v>
      </c>
      <c r="F17" s="4" t="s">
        <v>17</v>
      </c>
      <c r="G17" s="4" t="s">
        <v>17</v>
      </c>
      <c r="H17" s="11" t="n">
        <v>899</v>
      </c>
      <c r="I17" s="6" t="n">
        <v>0.122101222474043</v>
      </c>
      <c r="J17" s="7" t="n">
        <v>0.0152656931194965</v>
      </c>
      <c r="K17" s="6" t="n">
        <v>0.121136558747726</v>
      </c>
      <c r="O17" s="0" t="n">
        <f aca="false">I17-2*J17</f>
        <v>0.0915698362350497</v>
      </c>
      <c r="Q17" s="0" t="n">
        <f aca="false">I17+2*J17</f>
        <v>0.152632608713036</v>
      </c>
    </row>
    <row r="18" customFormat="false" ht="12.75" hidden="false" customHeight="false" outlineLevel="0" collapsed="false">
      <c r="A18" s="3" t="n">
        <v>17</v>
      </c>
      <c r="B18" s="4" t="s">
        <v>17</v>
      </c>
      <c r="C18" s="4" t="s">
        <v>19</v>
      </c>
      <c r="D18" s="4" t="s">
        <v>17</v>
      </c>
      <c r="E18" s="4" t="s">
        <v>18</v>
      </c>
      <c r="F18" s="4" t="s">
        <v>17</v>
      </c>
      <c r="G18" s="4" t="s">
        <v>17</v>
      </c>
      <c r="H18" s="11" t="n">
        <v>767</v>
      </c>
      <c r="I18" s="6" t="n">
        <v>0.1221349096585</v>
      </c>
      <c r="J18" s="7" t="n">
        <v>0.012053921947425</v>
      </c>
      <c r="K18" s="6" t="n">
        <v>0.121292522544206</v>
      </c>
      <c r="O18" s="0" t="n">
        <f aca="false">I18-2*J18</f>
        <v>0.0980270657636502</v>
      </c>
      <c r="Q18" s="0" t="n">
        <f aca="false">I18+2*J18</f>
        <v>0.14624275355335</v>
      </c>
    </row>
    <row r="19" customFormat="false" ht="12.75" hidden="false" customHeight="false" outlineLevel="0" collapsed="false">
      <c r="A19" s="3" t="n">
        <v>18</v>
      </c>
      <c r="B19" s="4" t="s">
        <v>18</v>
      </c>
      <c r="C19" s="4" t="s">
        <v>17</v>
      </c>
      <c r="D19" s="4" t="s">
        <v>19</v>
      </c>
      <c r="E19" s="4" t="s">
        <v>18</v>
      </c>
      <c r="F19" s="4" t="s">
        <v>18</v>
      </c>
      <c r="G19" s="4" t="s">
        <v>17</v>
      </c>
      <c r="H19" s="11" t="n">
        <v>864</v>
      </c>
      <c r="I19" s="6" t="n">
        <v>0.122840340486081</v>
      </c>
      <c r="J19" s="7" t="n">
        <v>0.0125459279880494</v>
      </c>
      <c r="K19" s="6" t="n">
        <v>0.120279509817976</v>
      </c>
      <c r="O19" s="0" t="n">
        <f aca="false">I19-2*J19</f>
        <v>0.0977484845099825</v>
      </c>
      <c r="Q19" s="0" t="n">
        <f aca="false">I19+2*J19</f>
        <v>0.14793219646218</v>
      </c>
    </row>
    <row r="20" customFormat="false" ht="12.75" hidden="false" customHeight="false" outlineLevel="0" collapsed="false">
      <c r="A20" s="3" t="n">
        <v>19</v>
      </c>
      <c r="B20" s="4" t="s">
        <v>18</v>
      </c>
      <c r="C20" s="4" t="s">
        <v>17</v>
      </c>
      <c r="D20" s="4" t="s">
        <v>17</v>
      </c>
      <c r="E20" s="4" t="s">
        <v>18</v>
      </c>
      <c r="F20" s="4" t="s">
        <v>17</v>
      </c>
      <c r="G20" s="4" t="s">
        <v>17</v>
      </c>
      <c r="H20" s="11" t="n">
        <v>694</v>
      </c>
      <c r="I20" s="6" t="n">
        <v>0.123751625985879</v>
      </c>
      <c r="J20" s="7" t="n">
        <v>0.0121354741082014</v>
      </c>
      <c r="K20" s="6" t="n">
        <v>0.122179102359021</v>
      </c>
      <c r="O20" s="0" t="n">
        <f aca="false">I20-2*J20</f>
        <v>0.0994806777694758</v>
      </c>
      <c r="Q20" s="0" t="n">
        <f aca="false">I20+2*J20</f>
        <v>0.148022574202281</v>
      </c>
    </row>
    <row r="21" customFormat="false" ht="12.75" hidden="false" customHeight="false" outlineLevel="0" collapsed="false">
      <c r="A21" s="3" t="n">
        <v>20</v>
      </c>
      <c r="B21" s="4" t="s">
        <v>17</v>
      </c>
      <c r="C21" s="4" t="s">
        <v>19</v>
      </c>
      <c r="D21" s="4" t="s">
        <v>19</v>
      </c>
      <c r="E21" s="4" t="s">
        <v>18</v>
      </c>
      <c r="F21" s="4" t="s">
        <v>17</v>
      </c>
      <c r="G21" s="4" t="s">
        <v>17</v>
      </c>
      <c r="H21" s="11" t="n">
        <v>677</v>
      </c>
      <c r="I21" s="6" t="n">
        <v>0.124197796115821</v>
      </c>
      <c r="J21" s="7" t="n">
        <v>0.0132479797507255</v>
      </c>
      <c r="K21" s="6" t="n">
        <v>0.123594528204308</v>
      </c>
      <c r="O21" s="0" t="n">
        <f aca="false">I21-2*J21</f>
        <v>0.0977018366143694</v>
      </c>
      <c r="Q21" s="0" t="n">
        <f aca="false">I21+2*J21</f>
        <v>0.150693755617272</v>
      </c>
    </row>
    <row r="22" customFormat="false" ht="12.75" hidden="false" customHeight="false" outlineLevel="0" collapsed="false">
      <c r="A22" s="3" t="n">
        <v>21</v>
      </c>
      <c r="B22" s="4" t="s">
        <v>17</v>
      </c>
      <c r="C22" s="4" t="s">
        <v>17</v>
      </c>
      <c r="D22" s="4" t="s">
        <v>19</v>
      </c>
      <c r="E22" s="4" t="s">
        <v>17</v>
      </c>
      <c r="F22" s="4" t="s">
        <v>18</v>
      </c>
      <c r="G22" s="4" t="s">
        <v>17</v>
      </c>
      <c r="H22" s="11" t="n">
        <v>565</v>
      </c>
      <c r="I22" s="6" t="n">
        <v>0.12449187123555</v>
      </c>
      <c r="J22" s="7" t="n">
        <v>0.00904595891189077</v>
      </c>
      <c r="K22" s="6" t="n">
        <v>0.124908981144839</v>
      </c>
      <c r="O22" s="0" t="n">
        <f aca="false">I22-2*J22</f>
        <v>0.106399953411768</v>
      </c>
      <c r="Q22" s="0" t="n">
        <f aca="false">I22+2*J22</f>
        <v>0.142583789059331</v>
      </c>
    </row>
    <row r="23" customFormat="false" ht="12.75" hidden="false" customHeight="false" outlineLevel="0" collapsed="false">
      <c r="A23" s="3" t="n">
        <v>22</v>
      </c>
      <c r="B23" s="4" t="s">
        <v>17</v>
      </c>
      <c r="C23" s="4" t="s">
        <v>19</v>
      </c>
      <c r="D23" s="4" t="s">
        <v>17</v>
      </c>
      <c r="E23" s="4" t="s">
        <v>17</v>
      </c>
      <c r="F23" s="4" t="s">
        <v>18</v>
      </c>
      <c r="G23" s="4" t="s">
        <v>17</v>
      </c>
      <c r="H23" s="11" t="n">
        <v>664</v>
      </c>
      <c r="I23" s="6" t="n">
        <v>0.124586782661908</v>
      </c>
      <c r="J23" s="7" t="n">
        <v>0.0145476597480703</v>
      </c>
      <c r="K23" s="6" t="n">
        <v>0.126357351735095</v>
      </c>
      <c r="O23" s="0" t="n">
        <f aca="false">I23-2*J23</f>
        <v>0.0954914631657678</v>
      </c>
      <c r="Q23" s="0" t="n">
        <f aca="false">I23+2*J23</f>
        <v>0.153682102158049</v>
      </c>
    </row>
    <row r="24" customFormat="false" ht="12.75" hidden="false" customHeight="false" outlineLevel="0" collapsed="false">
      <c r="A24" s="3" t="n">
        <v>23</v>
      </c>
      <c r="B24" s="4" t="s">
        <v>18</v>
      </c>
      <c r="C24" s="4" t="s">
        <v>17</v>
      </c>
      <c r="D24" s="4" t="s">
        <v>17</v>
      </c>
      <c r="E24" s="4" t="s">
        <v>17</v>
      </c>
      <c r="F24" s="4" t="s">
        <v>17</v>
      </c>
      <c r="G24" s="4" t="s">
        <v>17</v>
      </c>
      <c r="H24" s="11" t="n">
        <v>723</v>
      </c>
      <c r="I24" s="6" t="n">
        <v>0.124656074552554</v>
      </c>
      <c r="J24" s="7" t="n">
        <v>0.0164576933353892</v>
      </c>
      <c r="K24" s="6" t="n">
        <v>0.124894149476705</v>
      </c>
      <c r="O24" s="0" t="n">
        <f aca="false">I24-2*J24</f>
        <v>0.0917406878817759</v>
      </c>
      <c r="Q24" s="0" t="n">
        <f aca="false">I24+2*J24</f>
        <v>0.157571461223333</v>
      </c>
    </row>
    <row r="25" customFormat="false" ht="12.75" hidden="false" customHeight="false" outlineLevel="0" collapsed="false">
      <c r="A25" s="3" t="n">
        <v>24</v>
      </c>
      <c r="B25" s="4" t="s">
        <v>17</v>
      </c>
      <c r="C25" s="4" t="s">
        <v>19</v>
      </c>
      <c r="D25" s="4" t="s">
        <v>17</v>
      </c>
      <c r="E25" s="4" t="s">
        <v>19</v>
      </c>
      <c r="F25" s="4" t="s">
        <v>17</v>
      </c>
      <c r="G25" s="4" t="s">
        <v>17</v>
      </c>
      <c r="H25" s="11" t="n">
        <v>847</v>
      </c>
      <c r="I25" s="6" t="n">
        <v>0.125441483783785</v>
      </c>
      <c r="J25" s="7" t="n">
        <v>0.010632594341618</v>
      </c>
      <c r="K25" s="6" t="n">
        <v>0.126785230277867</v>
      </c>
      <c r="O25" s="0" t="n">
        <f aca="false">I25-2*J25</f>
        <v>0.104176295100549</v>
      </c>
      <c r="Q25" s="0" t="n">
        <f aca="false">I25+2*J25</f>
        <v>0.146706672467021</v>
      </c>
    </row>
    <row r="26" customFormat="false" ht="12.75" hidden="false" customHeight="false" outlineLevel="0" collapsed="false">
      <c r="A26" s="3" t="n">
        <v>25</v>
      </c>
      <c r="B26" s="4" t="s">
        <v>19</v>
      </c>
      <c r="C26" s="4" t="s">
        <v>17</v>
      </c>
      <c r="D26" s="4" t="s">
        <v>17</v>
      </c>
      <c r="E26" s="4" t="s">
        <v>18</v>
      </c>
      <c r="F26" s="4" t="s">
        <v>17</v>
      </c>
      <c r="G26" s="4" t="s">
        <v>17</v>
      </c>
      <c r="H26" s="11" t="n">
        <v>958</v>
      </c>
      <c r="I26" s="6" t="n">
        <v>0.125690957524343</v>
      </c>
      <c r="J26" s="7" t="n">
        <v>0.0113865658297668</v>
      </c>
      <c r="K26" s="6" t="n">
        <v>0.124190973304482</v>
      </c>
      <c r="O26" s="0" t="n">
        <f aca="false">I26-2*J26</f>
        <v>0.10291782586481</v>
      </c>
      <c r="Q26" s="0" t="n">
        <f aca="false">I26+2*J26</f>
        <v>0.148464089183877</v>
      </c>
    </row>
    <row r="27" customFormat="false" ht="12.75" hidden="false" customHeight="false" outlineLevel="0" collapsed="false">
      <c r="A27" s="3" t="n">
        <v>26</v>
      </c>
      <c r="B27" s="4" t="s">
        <v>18</v>
      </c>
      <c r="C27" s="4" t="s">
        <v>19</v>
      </c>
      <c r="D27" s="4" t="s">
        <v>17</v>
      </c>
      <c r="E27" s="4" t="s">
        <v>18</v>
      </c>
      <c r="F27" s="4" t="s">
        <v>18</v>
      </c>
      <c r="G27" s="4" t="s">
        <v>17</v>
      </c>
      <c r="H27" s="11" t="n">
        <v>757</v>
      </c>
      <c r="I27" s="6" t="n">
        <v>0.126013812235522</v>
      </c>
      <c r="J27" s="7" t="n">
        <v>0.0131648025587767</v>
      </c>
      <c r="K27" s="6" t="n">
        <v>0.128676716325692</v>
      </c>
      <c r="O27" s="0" t="n">
        <f aca="false">I27-2*J27</f>
        <v>0.0996842071179687</v>
      </c>
      <c r="Q27" s="0" t="n">
        <f aca="false">I27+2*J27</f>
        <v>0.152343417353076</v>
      </c>
    </row>
    <row r="28" customFormat="false" ht="12.75" hidden="false" customHeight="false" outlineLevel="0" collapsed="false">
      <c r="A28" s="3" t="n">
        <v>27</v>
      </c>
      <c r="B28" s="4" t="s">
        <v>17</v>
      </c>
      <c r="C28" s="4" t="s">
        <v>19</v>
      </c>
      <c r="D28" s="4" t="s">
        <v>17</v>
      </c>
      <c r="E28" s="4" t="s">
        <v>19</v>
      </c>
      <c r="F28" s="4" t="s">
        <v>18</v>
      </c>
      <c r="G28" s="4" t="s">
        <v>17</v>
      </c>
      <c r="H28" s="11" t="n">
        <v>502</v>
      </c>
      <c r="I28" s="6" t="n">
        <v>0.126202344552483</v>
      </c>
      <c r="J28" s="7" t="n">
        <v>0.00945843341958391</v>
      </c>
      <c r="K28" s="6" t="n">
        <v>0.127007069168692</v>
      </c>
      <c r="O28" s="0" t="n">
        <f aca="false">I28-2*J28</f>
        <v>0.107285477713315</v>
      </c>
      <c r="Q28" s="0" t="n">
        <f aca="false">I28+2*J28</f>
        <v>0.145119211391651</v>
      </c>
    </row>
    <row r="29" customFormat="false" ht="12.75" hidden="false" customHeight="false" outlineLevel="0" collapsed="false">
      <c r="A29" s="3" t="n">
        <v>28</v>
      </c>
      <c r="B29" s="4" t="s">
        <v>18</v>
      </c>
      <c r="C29" s="4" t="s">
        <v>19</v>
      </c>
      <c r="D29" s="4" t="s">
        <v>17</v>
      </c>
      <c r="E29" s="4" t="s">
        <v>18</v>
      </c>
      <c r="F29" s="4" t="s">
        <v>17</v>
      </c>
      <c r="G29" s="4" t="s">
        <v>17</v>
      </c>
      <c r="H29" s="11" t="n">
        <v>646</v>
      </c>
      <c r="I29" s="6" t="n">
        <v>0.127753994210353</v>
      </c>
      <c r="J29" s="7" t="n">
        <v>0.0171960517277413</v>
      </c>
      <c r="K29" s="6" t="n">
        <v>0.130939814762978</v>
      </c>
      <c r="O29" s="0" t="n">
        <f aca="false">I29-2*J29</f>
        <v>0.0933618907548705</v>
      </c>
      <c r="Q29" s="0" t="n">
        <f aca="false">I29+2*J29</f>
        <v>0.162146097665836</v>
      </c>
    </row>
    <row r="30" customFormat="false" ht="12.75" hidden="false" customHeight="false" outlineLevel="0" collapsed="false">
      <c r="A30" s="3" t="n">
        <v>29</v>
      </c>
      <c r="B30" s="4" t="s">
        <v>19</v>
      </c>
      <c r="C30" s="4" t="s">
        <v>17</v>
      </c>
      <c r="D30" s="4" t="s">
        <v>19</v>
      </c>
      <c r="E30" s="4" t="s">
        <v>18</v>
      </c>
      <c r="F30" s="4" t="s">
        <v>17</v>
      </c>
      <c r="G30" s="4" t="s">
        <v>17</v>
      </c>
      <c r="H30" s="11" t="n">
        <v>790</v>
      </c>
      <c r="I30" s="6" t="n">
        <v>0.129160971271963</v>
      </c>
      <c r="J30" s="7" t="n">
        <v>0.0118878195019775</v>
      </c>
      <c r="K30" s="6" t="n">
        <v>0.129350433444077</v>
      </c>
      <c r="O30" s="0" t="n">
        <f aca="false">I30-2*J30</f>
        <v>0.105385332268008</v>
      </c>
      <c r="Q30" s="0" t="n">
        <f aca="false">I30+2*J30</f>
        <v>0.152936610275918</v>
      </c>
    </row>
    <row r="31" customFormat="false" ht="12.75" hidden="false" customHeight="false" outlineLevel="0" collapsed="false">
      <c r="A31" s="3" t="n">
        <v>30</v>
      </c>
      <c r="B31" s="4" t="s">
        <v>18</v>
      </c>
      <c r="C31" s="4" t="s">
        <v>17</v>
      </c>
      <c r="D31" s="4" t="s">
        <v>17</v>
      </c>
      <c r="E31" s="4" t="s">
        <v>18</v>
      </c>
      <c r="F31" s="4" t="s">
        <v>18</v>
      </c>
      <c r="G31" s="4" t="s">
        <v>19</v>
      </c>
      <c r="H31" s="11" t="n">
        <v>715</v>
      </c>
      <c r="I31" s="6" t="n">
        <v>0.129408504808989</v>
      </c>
      <c r="J31" s="7" t="n">
        <v>0.0202191139260033</v>
      </c>
      <c r="K31" s="6" t="n">
        <v>0.133048798501458</v>
      </c>
      <c r="O31" s="0" t="n">
        <f aca="false">I31-2*J31</f>
        <v>0.0889702769569828</v>
      </c>
      <c r="Q31" s="0" t="n">
        <f aca="false">I31+2*J31</f>
        <v>0.169846732660996</v>
      </c>
    </row>
    <row r="32" customFormat="false" ht="12.75" hidden="false" customHeight="false" outlineLevel="0" collapsed="false">
      <c r="A32" s="3" t="n">
        <v>31</v>
      </c>
      <c r="B32" s="4" t="s">
        <v>19</v>
      </c>
      <c r="C32" s="4" t="s">
        <v>17</v>
      </c>
      <c r="D32" s="4" t="s">
        <v>19</v>
      </c>
      <c r="E32" s="4" t="s">
        <v>18</v>
      </c>
      <c r="F32" s="4" t="s">
        <v>18</v>
      </c>
      <c r="G32" s="4" t="s">
        <v>17</v>
      </c>
      <c r="H32" s="11" t="n">
        <v>682</v>
      </c>
      <c r="I32" s="6" t="n">
        <v>0.129436518883058</v>
      </c>
      <c r="J32" s="7" t="n">
        <v>0.0143758155169321</v>
      </c>
      <c r="K32" s="6" t="n">
        <v>0.128853694843365</v>
      </c>
      <c r="O32" s="0" t="n">
        <f aca="false">I32-2*J32</f>
        <v>0.100684887849193</v>
      </c>
      <c r="Q32" s="0" t="n">
        <f aca="false">I32+2*J32</f>
        <v>0.158188149916922</v>
      </c>
    </row>
    <row r="33" customFormat="false" ht="12.75" hidden="false" customHeight="false" outlineLevel="0" collapsed="false">
      <c r="A33" s="3" t="n">
        <v>32</v>
      </c>
      <c r="B33" s="4" t="s">
        <v>18</v>
      </c>
      <c r="C33" s="4" t="s">
        <v>17</v>
      </c>
      <c r="D33" s="4" t="s">
        <v>17</v>
      </c>
      <c r="E33" s="4" t="s">
        <v>19</v>
      </c>
      <c r="F33" s="4" t="s">
        <v>17</v>
      </c>
      <c r="G33" s="4" t="s">
        <v>17</v>
      </c>
      <c r="H33" s="11" t="n">
        <v>628</v>
      </c>
      <c r="I33" s="6" t="n">
        <v>0.130162186403993</v>
      </c>
      <c r="J33" s="7" t="n">
        <v>0.0109903218271477</v>
      </c>
      <c r="K33" s="6" t="n">
        <v>0.128023759062676</v>
      </c>
      <c r="O33" s="0" t="n">
        <f aca="false">I33-2*J33</f>
        <v>0.108181542749697</v>
      </c>
      <c r="Q33" s="0" t="n">
        <f aca="false">I33+2*J33</f>
        <v>0.152142830058288</v>
      </c>
    </row>
    <row r="34" customFormat="false" ht="12.75" hidden="false" customHeight="false" outlineLevel="0" collapsed="false">
      <c r="A34" s="3" t="n">
        <v>33</v>
      </c>
      <c r="B34" s="4" t="s">
        <v>17</v>
      </c>
      <c r="C34" s="4" t="s">
        <v>17</v>
      </c>
      <c r="D34" s="4" t="s">
        <v>19</v>
      </c>
      <c r="E34" s="4" t="s">
        <v>18</v>
      </c>
      <c r="F34" s="4" t="s">
        <v>17</v>
      </c>
      <c r="G34" s="4" t="s">
        <v>19</v>
      </c>
      <c r="H34" s="11" t="n">
        <v>558</v>
      </c>
      <c r="I34" s="6" t="n">
        <v>0.13022518188549</v>
      </c>
      <c r="J34" s="7" t="n">
        <v>0.0136800726167387</v>
      </c>
      <c r="K34" s="6" t="n">
        <v>0.13133204576277</v>
      </c>
      <c r="O34" s="0" t="n">
        <f aca="false">I34-2*J34</f>
        <v>0.102865036652012</v>
      </c>
      <c r="Q34" s="0" t="n">
        <f aca="false">I34+2*J34</f>
        <v>0.157585327118967</v>
      </c>
    </row>
    <row r="35" customFormat="false" ht="12.75" hidden="false" customHeight="false" outlineLevel="0" collapsed="false">
      <c r="A35" s="3" t="n">
        <v>34</v>
      </c>
      <c r="B35" s="4" t="s">
        <v>18</v>
      </c>
      <c r="C35" s="4" t="s">
        <v>19</v>
      </c>
      <c r="D35" s="4" t="s">
        <v>17</v>
      </c>
      <c r="E35" s="4" t="s">
        <v>19</v>
      </c>
      <c r="F35" s="4" t="s">
        <v>17</v>
      </c>
      <c r="G35" s="4" t="s">
        <v>17</v>
      </c>
      <c r="H35" s="11" t="n">
        <v>861</v>
      </c>
      <c r="I35" s="6" t="n">
        <v>0.130233774709869</v>
      </c>
      <c r="J35" s="7" t="n">
        <v>0.025382344234022</v>
      </c>
      <c r="K35" s="6" t="n">
        <v>0.130865572140494</v>
      </c>
      <c r="O35" s="0" t="n">
        <f aca="false">I35-2*J35</f>
        <v>0.0794690862418245</v>
      </c>
      <c r="Q35" s="0" t="n">
        <f aca="false">I35+2*J35</f>
        <v>0.180998463177913</v>
      </c>
    </row>
    <row r="36" customFormat="false" ht="12.75" hidden="false" customHeight="false" outlineLevel="0" collapsed="false">
      <c r="A36" s="3" t="n">
        <v>35</v>
      </c>
      <c r="B36" s="4" t="s">
        <v>18</v>
      </c>
      <c r="C36" s="4" t="s">
        <v>17</v>
      </c>
      <c r="D36" s="4" t="s">
        <v>19</v>
      </c>
      <c r="E36" s="4" t="s">
        <v>17</v>
      </c>
      <c r="F36" s="4" t="s">
        <v>18</v>
      </c>
      <c r="G36" s="4" t="s">
        <v>17</v>
      </c>
      <c r="H36" s="11" t="n">
        <v>761</v>
      </c>
      <c r="I36" s="6" t="n">
        <v>0.130279017426648</v>
      </c>
      <c r="J36" s="7" t="n">
        <v>0.0159740607521486</v>
      </c>
      <c r="K36" s="6" t="n">
        <v>0.131184653669206</v>
      </c>
      <c r="O36" s="0" t="n">
        <f aca="false">I36-2*J36</f>
        <v>0.0983308959223504</v>
      </c>
      <c r="Q36" s="0" t="n">
        <f aca="false">I36+2*J36</f>
        <v>0.162227138930945</v>
      </c>
    </row>
    <row r="37" customFormat="false" ht="12.75" hidden="false" customHeight="false" outlineLevel="0" collapsed="false">
      <c r="A37" s="3" t="n">
        <v>36</v>
      </c>
      <c r="B37" s="4" t="s">
        <v>18</v>
      </c>
      <c r="C37" s="4" t="s">
        <v>17</v>
      </c>
      <c r="D37" s="4" t="s">
        <v>19</v>
      </c>
      <c r="E37" s="4" t="s">
        <v>17</v>
      </c>
      <c r="F37" s="4" t="s">
        <v>17</v>
      </c>
      <c r="G37" s="4" t="s">
        <v>17</v>
      </c>
      <c r="H37" s="11" t="n">
        <v>869</v>
      </c>
      <c r="I37" s="6" t="n">
        <v>0.130387894869615</v>
      </c>
      <c r="J37" s="7" t="n">
        <v>0.0134314043321559</v>
      </c>
      <c r="K37" s="6" t="n">
        <v>0.128784206121732</v>
      </c>
      <c r="O37" s="0" t="n">
        <f aca="false">I37-2*J37</f>
        <v>0.103525086205304</v>
      </c>
      <c r="Q37" s="0" t="n">
        <f aca="false">I37+2*J37</f>
        <v>0.157250703533927</v>
      </c>
    </row>
    <row r="38" customFormat="false" ht="12.75" hidden="false" customHeight="false" outlineLevel="0" collapsed="false">
      <c r="A38" s="3" t="n">
        <v>37</v>
      </c>
      <c r="B38" s="4" t="s">
        <v>18</v>
      </c>
      <c r="C38" s="4" t="s">
        <v>19</v>
      </c>
      <c r="D38" s="4" t="s">
        <v>17</v>
      </c>
      <c r="E38" s="4" t="s">
        <v>17</v>
      </c>
      <c r="F38" s="4" t="s">
        <v>18</v>
      </c>
      <c r="G38" s="4" t="s">
        <v>17</v>
      </c>
      <c r="H38" s="11" t="n">
        <v>707</v>
      </c>
      <c r="I38" s="6" t="n">
        <v>0.130594529204514</v>
      </c>
      <c r="J38" s="7" t="n">
        <v>0.0173524583100886</v>
      </c>
      <c r="K38" s="6" t="n">
        <v>0.130480107589406</v>
      </c>
      <c r="O38" s="0" t="n">
        <f aca="false">I38-2*J38</f>
        <v>0.095889612584337</v>
      </c>
      <c r="Q38" s="0" t="n">
        <f aca="false">I38+2*J38</f>
        <v>0.165299445824691</v>
      </c>
    </row>
    <row r="39" customFormat="false" ht="12.75" hidden="false" customHeight="false" outlineLevel="0" collapsed="false">
      <c r="A39" s="3" t="n">
        <v>38</v>
      </c>
      <c r="B39" s="4" t="s">
        <v>18</v>
      </c>
      <c r="C39" s="4" t="s">
        <v>17</v>
      </c>
      <c r="D39" s="4" t="s">
        <v>17</v>
      </c>
      <c r="E39" s="4" t="s">
        <v>17</v>
      </c>
      <c r="F39" s="4" t="s">
        <v>18</v>
      </c>
      <c r="G39" s="4" t="s">
        <v>17</v>
      </c>
      <c r="H39" s="11" t="n">
        <v>713</v>
      </c>
      <c r="I39" s="6" t="n">
        <v>0.130595099901818</v>
      </c>
      <c r="J39" s="7" t="n">
        <v>0.00896406066992445</v>
      </c>
      <c r="K39" s="6" t="n">
        <v>0.129744546265851</v>
      </c>
      <c r="O39" s="0" t="n">
        <f aca="false">I39-2*J39</f>
        <v>0.112666978561969</v>
      </c>
      <c r="Q39" s="0" t="n">
        <f aca="false">I39+2*J39</f>
        <v>0.148523221241667</v>
      </c>
    </row>
    <row r="40" customFormat="false" ht="12.75" hidden="false" customHeight="false" outlineLevel="0" collapsed="false">
      <c r="A40" s="3" t="n">
        <v>39</v>
      </c>
      <c r="B40" s="4" t="s">
        <v>17</v>
      </c>
      <c r="C40" s="4" t="s">
        <v>17</v>
      </c>
      <c r="D40" s="4" t="s">
        <v>17</v>
      </c>
      <c r="E40" s="4" t="s">
        <v>18</v>
      </c>
      <c r="F40" s="4" t="s">
        <v>17</v>
      </c>
      <c r="G40" s="4" t="s">
        <v>19</v>
      </c>
      <c r="H40" s="11" t="n">
        <v>929</v>
      </c>
      <c r="I40" s="6" t="n">
        <v>0.13061076201117</v>
      </c>
      <c r="J40" s="7" t="n">
        <v>0.0181146266016299</v>
      </c>
      <c r="K40" s="6" t="n">
        <v>0.131106959981708</v>
      </c>
      <c r="O40" s="0" t="n">
        <f aca="false">I40-2*J40</f>
        <v>0.0943815088079098</v>
      </c>
      <c r="Q40" s="0" t="n">
        <f aca="false">I40+2*J40</f>
        <v>0.16684001521443</v>
      </c>
    </row>
    <row r="41" customFormat="false" ht="12.75" hidden="false" customHeight="false" outlineLevel="0" collapsed="false">
      <c r="A41" s="3" t="n">
        <v>40</v>
      </c>
      <c r="B41" s="4" t="s">
        <v>17</v>
      </c>
      <c r="C41" s="4" t="s">
        <v>19</v>
      </c>
      <c r="D41" s="4" t="s">
        <v>19</v>
      </c>
      <c r="E41" s="4" t="s">
        <v>19</v>
      </c>
      <c r="F41" s="4" t="s">
        <v>17</v>
      </c>
      <c r="G41" s="4" t="s">
        <v>17</v>
      </c>
      <c r="H41" s="11" t="n">
        <v>646</v>
      </c>
      <c r="I41" s="6" t="n">
        <v>0.130687649640708</v>
      </c>
      <c r="J41" s="7" t="n">
        <v>0.0117853677247222</v>
      </c>
      <c r="K41" s="6" t="n">
        <v>0.127475122752424</v>
      </c>
      <c r="O41" s="0" t="n">
        <f aca="false">I41-2*J41</f>
        <v>0.107116914191264</v>
      </c>
      <c r="Q41" s="0" t="n">
        <f aca="false">I41+2*J41</f>
        <v>0.154258385090152</v>
      </c>
    </row>
    <row r="42" customFormat="false" ht="12.75" hidden="false" customHeight="false" outlineLevel="0" collapsed="false">
      <c r="A42" s="3" t="n">
        <v>41</v>
      </c>
      <c r="B42" s="4" t="s">
        <v>17</v>
      </c>
      <c r="C42" s="4" t="s">
        <v>17</v>
      </c>
      <c r="D42" s="4" t="s">
        <v>17</v>
      </c>
      <c r="E42" s="4" t="s">
        <v>18</v>
      </c>
      <c r="F42" s="4" t="s">
        <v>18</v>
      </c>
      <c r="G42" s="4" t="s">
        <v>19</v>
      </c>
      <c r="H42" s="11" t="n">
        <v>779</v>
      </c>
      <c r="I42" s="6" t="n">
        <v>0.130929870494293</v>
      </c>
      <c r="J42" s="7" t="n">
        <v>0.0145912290998537</v>
      </c>
      <c r="K42" s="6" t="n">
        <v>0.130462302140369</v>
      </c>
      <c r="O42" s="0" t="n">
        <f aca="false">I42-2*J42</f>
        <v>0.101747412294586</v>
      </c>
      <c r="Q42" s="0" t="n">
        <f aca="false">I42+2*J42</f>
        <v>0.160112328694001</v>
      </c>
    </row>
    <row r="43" customFormat="false" ht="12.75" hidden="false" customHeight="false" outlineLevel="0" collapsed="false">
      <c r="A43" s="3" t="n">
        <v>42</v>
      </c>
      <c r="B43" s="4" t="s">
        <v>18</v>
      </c>
      <c r="C43" s="4" t="s">
        <v>17</v>
      </c>
      <c r="D43" s="4" t="s">
        <v>17</v>
      </c>
      <c r="E43" s="4" t="s">
        <v>19</v>
      </c>
      <c r="F43" s="4" t="s">
        <v>18</v>
      </c>
      <c r="G43" s="4" t="s">
        <v>17</v>
      </c>
      <c r="H43" s="11" t="n">
        <v>994</v>
      </c>
      <c r="I43" s="6" t="n">
        <v>0.131303508463096</v>
      </c>
      <c r="J43" s="7" t="n">
        <v>0.0121623147211563</v>
      </c>
      <c r="K43" s="6" t="n">
        <v>0.1301493732996</v>
      </c>
      <c r="O43" s="0" t="n">
        <f aca="false">I43-2*J43</f>
        <v>0.106978879020783</v>
      </c>
      <c r="Q43" s="0" t="n">
        <f aca="false">I43+2*J43</f>
        <v>0.155628137905408</v>
      </c>
    </row>
    <row r="44" customFormat="false" ht="12.75" hidden="false" customHeight="false" outlineLevel="0" collapsed="false">
      <c r="A44" s="3" t="n">
        <v>43</v>
      </c>
      <c r="B44" s="4" t="s">
        <v>18</v>
      </c>
      <c r="C44" s="4" t="s">
        <v>19</v>
      </c>
      <c r="D44" s="4" t="s">
        <v>17</v>
      </c>
      <c r="E44" s="4" t="s">
        <v>17</v>
      </c>
      <c r="F44" s="4" t="s">
        <v>17</v>
      </c>
      <c r="G44" s="4" t="s">
        <v>17</v>
      </c>
      <c r="H44" s="11" t="n">
        <v>963</v>
      </c>
      <c r="I44" s="6" t="n">
        <v>0.132085427924575</v>
      </c>
      <c r="J44" s="7" t="n">
        <v>0.0154703692526989</v>
      </c>
      <c r="K44" s="6" t="n">
        <v>0.132152577630019</v>
      </c>
      <c r="O44" s="0" t="n">
        <f aca="false">I44-2*J44</f>
        <v>0.101144689419177</v>
      </c>
      <c r="Q44" s="0" t="n">
        <f aca="false">I44+2*J44</f>
        <v>0.163026166429973</v>
      </c>
    </row>
    <row r="45" customFormat="false" ht="12.75" hidden="false" customHeight="false" outlineLevel="0" collapsed="false">
      <c r="A45" s="3" t="n">
        <v>44</v>
      </c>
      <c r="B45" s="4" t="s">
        <v>19</v>
      </c>
      <c r="C45" s="4" t="s">
        <v>19</v>
      </c>
      <c r="D45" s="4" t="s">
        <v>17</v>
      </c>
      <c r="E45" s="4" t="s">
        <v>18</v>
      </c>
      <c r="F45" s="4" t="s">
        <v>18</v>
      </c>
      <c r="G45" s="4" t="s">
        <v>17</v>
      </c>
      <c r="H45" s="11" t="n">
        <v>729</v>
      </c>
      <c r="I45" s="6" t="n">
        <v>0.13244428328857</v>
      </c>
      <c r="J45" s="7" t="n">
        <v>0.0129946698273479</v>
      </c>
      <c r="K45" s="6" t="n">
        <v>0.130359186697099</v>
      </c>
      <c r="O45" s="0" t="n">
        <f aca="false">I45-2*J45</f>
        <v>0.106454943633874</v>
      </c>
      <c r="Q45" s="0" t="n">
        <f aca="false">I45+2*J45</f>
        <v>0.158433622943266</v>
      </c>
    </row>
    <row r="46" customFormat="false" ht="12.75" hidden="false" customHeight="false" outlineLevel="0" collapsed="false">
      <c r="A46" s="3" t="n">
        <v>45</v>
      </c>
      <c r="B46" s="4" t="s">
        <v>17</v>
      </c>
      <c r="C46" s="4" t="s">
        <v>19</v>
      </c>
      <c r="D46" s="4" t="s">
        <v>19</v>
      </c>
      <c r="E46" s="4" t="s">
        <v>17</v>
      </c>
      <c r="F46" s="4" t="s">
        <v>17</v>
      </c>
      <c r="G46" s="4" t="s">
        <v>17</v>
      </c>
      <c r="H46" s="11" t="n">
        <v>854</v>
      </c>
      <c r="I46" s="6" t="n">
        <v>0.133079800405098</v>
      </c>
      <c r="J46" s="7" t="n">
        <v>0.0102811152174735</v>
      </c>
      <c r="K46" s="6" t="n">
        <v>0.133494346411651</v>
      </c>
      <c r="O46" s="0" t="n">
        <f aca="false">I46-2*J46</f>
        <v>0.112517569970151</v>
      </c>
      <c r="Q46" s="0" t="n">
        <f aca="false">I46+2*J46</f>
        <v>0.153642030840045</v>
      </c>
    </row>
    <row r="47" customFormat="false" ht="12.75" hidden="false" customHeight="false" outlineLevel="0" collapsed="false">
      <c r="A47" s="3" t="n">
        <v>46</v>
      </c>
      <c r="B47" s="4" t="s">
        <v>19</v>
      </c>
      <c r="C47" s="4" t="s">
        <v>17</v>
      </c>
      <c r="D47" s="4" t="s">
        <v>17</v>
      </c>
      <c r="E47" s="4" t="s">
        <v>17</v>
      </c>
      <c r="F47" s="4" t="s">
        <v>18</v>
      </c>
      <c r="G47" s="4" t="s">
        <v>17</v>
      </c>
      <c r="H47" s="11" t="n">
        <v>872</v>
      </c>
      <c r="I47" s="6" t="n">
        <v>0.13373315804701</v>
      </c>
      <c r="J47" s="7" t="n">
        <v>0.0202878934355765</v>
      </c>
      <c r="K47" s="6" t="n">
        <v>0.137378769417239</v>
      </c>
      <c r="O47" s="0" t="n">
        <f aca="false">I47-2*J47</f>
        <v>0.0931573711758566</v>
      </c>
      <c r="Q47" s="0" t="n">
        <f aca="false">I47+2*J47</f>
        <v>0.174308944918163</v>
      </c>
    </row>
    <row r="48" customFormat="false" ht="12.75" hidden="false" customHeight="false" outlineLevel="0" collapsed="false">
      <c r="A48" s="3" t="n">
        <v>47</v>
      </c>
      <c r="B48" s="4" t="s">
        <v>17</v>
      </c>
      <c r="C48" s="4" t="s">
        <v>17</v>
      </c>
      <c r="D48" s="4" t="s">
        <v>17</v>
      </c>
      <c r="E48" s="4" t="s">
        <v>17</v>
      </c>
      <c r="F48" s="4" t="s">
        <v>17</v>
      </c>
      <c r="G48" s="4" t="s">
        <v>19</v>
      </c>
      <c r="H48" s="11" t="n">
        <v>1066</v>
      </c>
      <c r="I48" s="6" t="n">
        <v>0.133798096240205</v>
      </c>
      <c r="J48" s="7" t="n">
        <v>0.0118465913958939</v>
      </c>
      <c r="K48" s="6" t="n">
        <v>0.133885902753027</v>
      </c>
      <c r="O48" s="0" t="n">
        <f aca="false">I48-2*J48</f>
        <v>0.110104913448418</v>
      </c>
      <c r="Q48" s="0" t="n">
        <f aca="false">I48+2*J48</f>
        <v>0.157491279031993</v>
      </c>
    </row>
    <row r="49" customFormat="false" ht="12.75" hidden="false" customHeight="false" outlineLevel="0" collapsed="false">
      <c r="A49" s="3" t="n">
        <v>48</v>
      </c>
      <c r="B49" s="4" t="s">
        <v>17</v>
      </c>
      <c r="C49" s="4" t="s">
        <v>17</v>
      </c>
      <c r="D49" s="4" t="s">
        <v>19</v>
      </c>
      <c r="E49" s="4" t="s">
        <v>18</v>
      </c>
      <c r="F49" s="4" t="s">
        <v>18</v>
      </c>
      <c r="G49" s="4" t="s">
        <v>19</v>
      </c>
      <c r="H49" s="11" t="n">
        <v>929</v>
      </c>
      <c r="I49" s="6" t="n">
        <v>0.133895852968905</v>
      </c>
      <c r="J49" s="7" t="n">
        <v>0.0167262595450091</v>
      </c>
      <c r="K49" s="6" t="n">
        <v>0.132918821743006</v>
      </c>
      <c r="O49" s="0" t="n">
        <f aca="false">I49-2*J49</f>
        <v>0.100443333878887</v>
      </c>
      <c r="Q49" s="0" t="n">
        <f aca="false">I49+2*J49</f>
        <v>0.167348372058923</v>
      </c>
    </row>
    <row r="50" customFormat="false" ht="12.75" hidden="false" customHeight="false" outlineLevel="0" collapsed="false">
      <c r="A50" s="3" t="n">
        <v>49</v>
      </c>
      <c r="B50" s="4" t="s">
        <v>19</v>
      </c>
      <c r="C50" s="4" t="s">
        <v>17</v>
      </c>
      <c r="D50" s="4" t="s">
        <v>17</v>
      </c>
      <c r="E50" s="4" t="s">
        <v>18</v>
      </c>
      <c r="F50" s="4" t="s">
        <v>18</v>
      </c>
      <c r="G50" s="4" t="s">
        <v>17</v>
      </c>
      <c r="H50" s="11" t="n">
        <v>641</v>
      </c>
      <c r="I50" s="6" t="n">
        <v>0.134755757241441</v>
      </c>
      <c r="J50" s="7" t="n">
        <v>0.01644110147246</v>
      </c>
      <c r="K50" s="6" t="n">
        <v>0.134711406425974</v>
      </c>
      <c r="O50" s="0" t="n">
        <f aca="false">I50-2*J50</f>
        <v>0.101873554296521</v>
      </c>
      <c r="Q50" s="0" t="n">
        <f aca="false">I50+2*J50</f>
        <v>0.167637960186361</v>
      </c>
    </row>
    <row r="51" customFormat="false" ht="12.75" hidden="false" customHeight="false" outlineLevel="0" collapsed="false">
      <c r="A51" s="3" t="n">
        <v>50</v>
      </c>
      <c r="B51" s="4" t="s">
        <v>19</v>
      </c>
      <c r="C51" s="4" t="s">
        <v>19</v>
      </c>
      <c r="D51" s="4" t="s">
        <v>17</v>
      </c>
      <c r="E51" s="4" t="s">
        <v>18</v>
      </c>
      <c r="F51" s="4" t="s">
        <v>17</v>
      </c>
      <c r="G51" s="4" t="s">
        <v>17</v>
      </c>
      <c r="H51" s="11" t="n">
        <v>647</v>
      </c>
      <c r="I51" s="6" t="n">
        <v>0.135498810752737</v>
      </c>
      <c r="J51" s="7" t="n">
        <v>0.0169353279645243</v>
      </c>
      <c r="K51" s="6" t="n">
        <v>0.137323431064473</v>
      </c>
      <c r="O51" s="0" t="n">
        <f aca="false">I51-2*J51</f>
        <v>0.101628154823688</v>
      </c>
      <c r="Q51" s="0" t="n">
        <f aca="false">I51+2*J51</f>
        <v>0.169369466681785</v>
      </c>
    </row>
    <row r="52" customFormat="false" ht="12.75" hidden="false" customHeight="false" outlineLevel="0" collapsed="false">
      <c r="A52" s="3" t="n">
        <v>51</v>
      </c>
      <c r="B52" s="4" t="s">
        <v>17</v>
      </c>
      <c r="C52" s="4" t="s">
        <v>19</v>
      </c>
      <c r="D52" s="4" t="s">
        <v>19</v>
      </c>
      <c r="E52" s="4" t="s">
        <v>17</v>
      </c>
      <c r="F52" s="4" t="s">
        <v>18</v>
      </c>
      <c r="G52" s="4" t="s">
        <v>17</v>
      </c>
      <c r="H52" s="11" t="n">
        <v>880</v>
      </c>
      <c r="I52" s="6" t="n">
        <v>0.135605180428273</v>
      </c>
      <c r="J52" s="7" t="n">
        <v>0.0157318862017176</v>
      </c>
      <c r="K52" s="6" t="n">
        <v>0.136907676609395</v>
      </c>
      <c r="O52" s="0" t="n">
        <f aca="false">I52-2*J52</f>
        <v>0.104141408024838</v>
      </c>
      <c r="Q52" s="0" t="n">
        <f aca="false">I52+2*J52</f>
        <v>0.167068952831708</v>
      </c>
    </row>
    <row r="53" customFormat="false" ht="12.75" hidden="false" customHeight="false" outlineLevel="0" collapsed="false">
      <c r="A53" s="3" t="n">
        <v>52</v>
      </c>
      <c r="B53" s="4" t="s">
        <v>18</v>
      </c>
      <c r="C53" s="4" t="s">
        <v>17</v>
      </c>
      <c r="D53" s="4" t="s">
        <v>19</v>
      </c>
      <c r="E53" s="4" t="s">
        <v>19</v>
      </c>
      <c r="F53" s="4" t="s">
        <v>18</v>
      </c>
      <c r="G53" s="4" t="s">
        <v>17</v>
      </c>
      <c r="H53" s="11" t="n">
        <v>959</v>
      </c>
      <c r="I53" s="6" t="n">
        <v>0.135968934687908</v>
      </c>
      <c r="J53" s="7" t="n">
        <v>0.0125409773640344</v>
      </c>
      <c r="K53" s="6" t="n">
        <v>0.138500912294019</v>
      </c>
      <c r="O53" s="0" t="n">
        <f aca="false">I53-2*J53</f>
        <v>0.110886979959839</v>
      </c>
      <c r="Q53" s="0" t="n">
        <f aca="false">I53+2*J53</f>
        <v>0.161050889415977</v>
      </c>
    </row>
    <row r="54" customFormat="false" ht="12.75" hidden="false" customHeight="false" outlineLevel="0" collapsed="false">
      <c r="A54" s="3" t="n">
        <v>53</v>
      </c>
      <c r="B54" s="4" t="s">
        <v>18</v>
      </c>
      <c r="C54" s="4" t="s">
        <v>17</v>
      </c>
      <c r="D54" s="4" t="s">
        <v>19</v>
      </c>
      <c r="E54" s="4" t="s">
        <v>19</v>
      </c>
      <c r="F54" s="4" t="s">
        <v>17</v>
      </c>
      <c r="G54" s="4" t="s">
        <v>17</v>
      </c>
      <c r="H54" s="11" t="n">
        <v>627</v>
      </c>
      <c r="I54" s="6" t="n">
        <v>0.135999607809465</v>
      </c>
      <c r="J54" s="7" t="n">
        <v>0.0121649174760282</v>
      </c>
      <c r="K54" s="6" t="n">
        <v>0.133339410004005</v>
      </c>
      <c r="O54" s="0" t="n">
        <f aca="false">I54-2*J54</f>
        <v>0.111669772857408</v>
      </c>
      <c r="Q54" s="0" t="n">
        <f aca="false">I54+2*J54</f>
        <v>0.160329442761521</v>
      </c>
    </row>
    <row r="55" customFormat="false" ht="12.75" hidden="false" customHeight="false" outlineLevel="0" collapsed="false">
      <c r="A55" s="3" t="n">
        <v>54</v>
      </c>
      <c r="B55" s="4" t="s">
        <v>17</v>
      </c>
      <c r="C55" s="4" t="s">
        <v>19</v>
      </c>
      <c r="D55" s="4" t="s">
        <v>17</v>
      </c>
      <c r="E55" s="4" t="s">
        <v>18</v>
      </c>
      <c r="F55" s="4" t="s">
        <v>17</v>
      </c>
      <c r="G55" s="4" t="s">
        <v>19</v>
      </c>
      <c r="H55" s="11" t="n">
        <v>724</v>
      </c>
      <c r="I55" s="6" t="n">
        <v>0.136427543387246</v>
      </c>
      <c r="J55" s="7" t="n">
        <v>0.015620311799165</v>
      </c>
      <c r="K55" s="6" t="n">
        <v>0.136849747456124</v>
      </c>
      <c r="O55" s="0" t="n">
        <f aca="false">I55-2*J55</f>
        <v>0.105186919788916</v>
      </c>
      <c r="Q55" s="0" t="n">
        <f aca="false">I55+2*J55</f>
        <v>0.167668166985576</v>
      </c>
    </row>
    <row r="56" customFormat="false" ht="12.75" hidden="false" customHeight="false" outlineLevel="0" collapsed="false">
      <c r="A56" s="3" t="n">
        <v>55</v>
      </c>
      <c r="B56" s="4" t="s">
        <v>18</v>
      </c>
      <c r="C56" s="4" t="s">
        <v>19</v>
      </c>
      <c r="D56" s="4" t="s">
        <v>17</v>
      </c>
      <c r="E56" s="4" t="s">
        <v>19</v>
      </c>
      <c r="F56" s="4" t="s">
        <v>18</v>
      </c>
      <c r="G56" s="4" t="s">
        <v>17</v>
      </c>
      <c r="H56" s="11" t="n">
        <v>964</v>
      </c>
      <c r="I56" s="6" t="n">
        <v>0.136941008567545</v>
      </c>
      <c r="J56" s="7" t="n">
        <v>0.014261052098287</v>
      </c>
      <c r="K56" s="6" t="n">
        <v>0.136283840932285</v>
      </c>
      <c r="O56" s="0" t="n">
        <f aca="false">I56-2*J56</f>
        <v>0.108418904370971</v>
      </c>
      <c r="Q56" s="0" t="n">
        <f aca="false">I56+2*J56</f>
        <v>0.165463112764119</v>
      </c>
    </row>
    <row r="57" customFormat="false" ht="12.75" hidden="false" customHeight="false" outlineLevel="0" collapsed="false">
      <c r="A57" s="3" t="n">
        <v>56</v>
      </c>
      <c r="B57" s="4" t="s">
        <v>19</v>
      </c>
      <c r="C57" s="4" t="s">
        <v>17</v>
      </c>
      <c r="D57" s="4" t="s">
        <v>17</v>
      </c>
      <c r="E57" s="4" t="s">
        <v>17</v>
      </c>
      <c r="F57" s="4" t="s">
        <v>17</v>
      </c>
      <c r="G57" s="4" t="s">
        <v>17</v>
      </c>
      <c r="H57" s="11" t="n">
        <v>859</v>
      </c>
      <c r="I57" s="6" t="n">
        <v>0.137132677079982</v>
      </c>
      <c r="J57" s="7" t="n">
        <v>0.0107761957039771</v>
      </c>
      <c r="K57" s="6" t="n">
        <v>0.139521228624123</v>
      </c>
      <c r="O57" s="0" t="n">
        <f aca="false">I57-2*J57</f>
        <v>0.115580285672028</v>
      </c>
      <c r="Q57" s="0" t="n">
        <f aca="false">I57+2*J57</f>
        <v>0.158685068487936</v>
      </c>
    </row>
    <row r="58" customFormat="false" ht="12.75" hidden="false" customHeight="false" outlineLevel="0" collapsed="false">
      <c r="A58" s="3" t="n">
        <v>57</v>
      </c>
      <c r="B58" s="4" t="s">
        <v>17</v>
      </c>
      <c r="C58" s="4" t="s">
        <v>19</v>
      </c>
      <c r="D58" s="4" t="s">
        <v>19</v>
      </c>
      <c r="E58" s="4" t="s">
        <v>19</v>
      </c>
      <c r="F58" s="4" t="s">
        <v>18</v>
      </c>
      <c r="G58" s="4" t="s">
        <v>17</v>
      </c>
      <c r="H58" s="11" t="n">
        <v>1017</v>
      </c>
      <c r="I58" s="6" t="n">
        <v>0.137891169679091</v>
      </c>
      <c r="J58" s="7" t="n">
        <v>0.0165029396069818</v>
      </c>
      <c r="K58" s="6" t="n">
        <v>0.140995770993671</v>
      </c>
      <c r="O58" s="0" t="n">
        <f aca="false">I58-2*J58</f>
        <v>0.104885290465127</v>
      </c>
      <c r="Q58" s="0" t="n">
        <f aca="false">I58+2*J58</f>
        <v>0.170897048893054</v>
      </c>
    </row>
    <row r="59" customFormat="false" ht="12.75" hidden="false" customHeight="false" outlineLevel="0" collapsed="false">
      <c r="A59" s="3" t="n">
        <v>58</v>
      </c>
      <c r="B59" s="4" t="s">
        <v>19</v>
      </c>
      <c r="C59" s="4" t="s">
        <v>17</v>
      </c>
      <c r="D59" s="4" t="s">
        <v>19</v>
      </c>
      <c r="E59" s="4" t="s">
        <v>17</v>
      </c>
      <c r="F59" s="4" t="s">
        <v>18</v>
      </c>
      <c r="G59" s="4" t="s">
        <v>17</v>
      </c>
      <c r="H59" s="11" t="n">
        <v>900</v>
      </c>
      <c r="I59" s="6" t="n">
        <v>0.138071443028265</v>
      </c>
      <c r="J59" s="7" t="n">
        <v>0.0151181670236993</v>
      </c>
      <c r="K59" s="6" t="n">
        <v>0.141744864702423</v>
      </c>
      <c r="O59" s="0" t="n">
        <f aca="false">I59-2*J59</f>
        <v>0.107835108980867</v>
      </c>
      <c r="Q59" s="0" t="n">
        <f aca="false">I59+2*J59</f>
        <v>0.168307777075664</v>
      </c>
    </row>
    <row r="60" customFormat="false" ht="12.75" hidden="false" customHeight="false" outlineLevel="0" collapsed="false">
      <c r="A60" s="3" t="n">
        <v>59</v>
      </c>
      <c r="B60" s="4" t="s">
        <v>17</v>
      </c>
      <c r="C60" s="4" t="s">
        <v>17</v>
      </c>
      <c r="D60" s="4" t="s">
        <v>17</v>
      </c>
      <c r="E60" s="4" t="s">
        <v>19</v>
      </c>
      <c r="F60" s="4" t="s">
        <v>18</v>
      </c>
      <c r="G60" s="4" t="s">
        <v>19</v>
      </c>
      <c r="H60" s="11" t="n">
        <v>858</v>
      </c>
      <c r="I60" s="6" t="n">
        <v>0.138090759054702</v>
      </c>
      <c r="J60" s="7" t="n">
        <v>0.0200624553094741</v>
      </c>
      <c r="K60" s="6" t="n">
        <v>0.136545244774739</v>
      </c>
      <c r="O60" s="0" t="n">
        <f aca="false">I60-2*J60</f>
        <v>0.0979658484357535</v>
      </c>
      <c r="Q60" s="0" t="n">
        <f aca="false">I60+2*J60</f>
        <v>0.17821566967365</v>
      </c>
    </row>
    <row r="61" customFormat="false" ht="12.75" hidden="false" customHeight="false" outlineLevel="0" collapsed="false">
      <c r="A61" s="3" t="n">
        <v>60</v>
      </c>
      <c r="B61" s="4" t="s">
        <v>17</v>
      </c>
      <c r="C61" s="4" t="s">
        <v>17</v>
      </c>
      <c r="D61" s="4" t="s">
        <v>19</v>
      </c>
      <c r="E61" s="4" t="s">
        <v>17</v>
      </c>
      <c r="F61" s="4" t="s">
        <v>18</v>
      </c>
      <c r="G61" s="4" t="s">
        <v>19</v>
      </c>
      <c r="H61" s="11" t="n">
        <v>1005</v>
      </c>
      <c r="I61" s="6" t="n">
        <v>0.13828841716197</v>
      </c>
      <c r="J61" s="7" t="n">
        <v>0.0178083537325057</v>
      </c>
      <c r="K61" s="6" t="n">
        <v>0.142023749818071</v>
      </c>
      <c r="O61" s="0" t="n">
        <f aca="false">I61-2*J61</f>
        <v>0.102671709696959</v>
      </c>
      <c r="Q61" s="0" t="n">
        <f aca="false">I61+2*J61</f>
        <v>0.173905124626982</v>
      </c>
    </row>
    <row r="62" customFormat="false" ht="12.75" hidden="false" customHeight="false" outlineLevel="0" collapsed="false">
      <c r="A62" s="3" t="n">
        <v>61</v>
      </c>
      <c r="B62" s="4" t="s">
        <v>17</v>
      </c>
      <c r="C62" s="4" t="s">
        <v>17</v>
      </c>
      <c r="D62" s="4" t="s">
        <v>19</v>
      </c>
      <c r="E62" s="4" t="s">
        <v>19</v>
      </c>
      <c r="F62" s="4" t="s">
        <v>18</v>
      </c>
      <c r="G62" s="4" t="s">
        <v>19</v>
      </c>
      <c r="H62" s="11" t="n">
        <v>938</v>
      </c>
      <c r="I62" s="6" t="n">
        <v>0.138392115206174</v>
      </c>
      <c r="J62" s="7" t="n">
        <v>0.0133467205687163</v>
      </c>
      <c r="K62" s="6" t="n">
        <v>0.138959906607909</v>
      </c>
      <c r="O62" s="0" t="n">
        <f aca="false">I62-2*J62</f>
        <v>0.111698674068742</v>
      </c>
      <c r="Q62" s="0" t="n">
        <f aca="false">I62+2*J62</f>
        <v>0.165085556343607</v>
      </c>
    </row>
    <row r="63" customFormat="false" ht="12.75" hidden="false" customHeight="false" outlineLevel="0" collapsed="false">
      <c r="A63" s="3" t="n">
        <v>62</v>
      </c>
      <c r="B63" s="4" t="s">
        <v>17</v>
      </c>
      <c r="C63" s="4" t="s">
        <v>17</v>
      </c>
      <c r="D63" s="4" t="s">
        <v>17</v>
      </c>
      <c r="E63" s="4" t="s">
        <v>19</v>
      </c>
      <c r="F63" s="4" t="s">
        <v>17</v>
      </c>
      <c r="G63" s="4" t="s">
        <v>19</v>
      </c>
      <c r="H63" s="11" t="n">
        <v>776</v>
      </c>
      <c r="I63" s="6" t="n">
        <v>0.138607202220921</v>
      </c>
      <c r="J63" s="7" t="n">
        <v>0.0102868967232246</v>
      </c>
      <c r="K63" s="6" t="n">
        <v>0.138419361701072</v>
      </c>
      <c r="O63" s="0" t="n">
        <f aca="false">I63-2*J63</f>
        <v>0.118033408774472</v>
      </c>
      <c r="Q63" s="0" t="n">
        <f aca="false">I63+2*J63</f>
        <v>0.15918099566737</v>
      </c>
    </row>
    <row r="64" customFormat="false" ht="12.75" hidden="false" customHeight="false" outlineLevel="0" collapsed="false">
      <c r="A64" s="3" t="n">
        <v>63</v>
      </c>
      <c r="B64" s="4" t="s">
        <v>18</v>
      </c>
      <c r="C64" s="4" t="s">
        <v>19</v>
      </c>
      <c r="D64" s="4" t="s">
        <v>19</v>
      </c>
      <c r="E64" s="4" t="s">
        <v>18</v>
      </c>
      <c r="F64" s="4" t="s">
        <v>17</v>
      </c>
      <c r="G64" s="4" t="s">
        <v>17</v>
      </c>
      <c r="H64" s="11" t="n">
        <v>794</v>
      </c>
      <c r="I64" s="6" t="n">
        <v>0.138833226735284</v>
      </c>
      <c r="J64" s="7" t="n">
        <v>0.0128893396336072</v>
      </c>
      <c r="K64" s="6" t="n">
        <v>0.140434437840773</v>
      </c>
      <c r="O64" s="0" t="n">
        <f aca="false">I64-2*J64</f>
        <v>0.113054547468069</v>
      </c>
      <c r="Q64" s="0" t="n">
        <f aca="false">I64+2*J64</f>
        <v>0.164611906002498</v>
      </c>
    </row>
    <row r="65" customFormat="false" ht="12.75" hidden="false" customHeight="false" outlineLevel="0" collapsed="false">
      <c r="A65" s="3" t="n">
        <v>64</v>
      </c>
      <c r="B65" s="4" t="s">
        <v>18</v>
      </c>
      <c r="C65" s="4" t="s">
        <v>19</v>
      </c>
      <c r="D65" s="4" t="s">
        <v>19</v>
      </c>
      <c r="E65" s="4" t="s">
        <v>18</v>
      </c>
      <c r="F65" s="4" t="s">
        <v>18</v>
      </c>
      <c r="G65" s="4" t="s">
        <v>17</v>
      </c>
      <c r="H65" s="11" t="n">
        <v>971</v>
      </c>
      <c r="I65" s="6" t="n">
        <v>0.138854862665646</v>
      </c>
      <c r="J65" s="7" t="n">
        <v>0.0140643966034709</v>
      </c>
      <c r="K65" s="6" t="n">
        <v>0.138382950066862</v>
      </c>
      <c r="O65" s="0" t="n">
        <f aca="false">I65-2*J65</f>
        <v>0.110726069458705</v>
      </c>
      <c r="Q65" s="0" t="n">
        <f aca="false">I65+2*J65</f>
        <v>0.166983655872588</v>
      </c>
    </row>
    <row r="66" customFormat="false" ht="12.75" hidden="false" customHeight="false" outlineLevel="0" collapsed="false">
      <c r="A66" s="3" t="n">
        <v>65</v>
      </c>
      <c r="B66" s="4" t="s">
        <v>19</v>
      </c>
      <c r="C66" s="4" t="s">
        <v>19</v>
      </c>
      <c r="D66" s="4" t="s">
        <v>17</v>
      </c>
      <c r="E66" s="4" t="s">
        <v>17</v>
      </c>
      <c r="F66" s="4" t="s">
        <v>17</v>
      </c>
      <c r="G66" s="4" t="s">
        <v>17</v>
      </c>
      <c r="H66" s="11" t="n">
        <v>658</v>
      </c>
      <c r="I66" s="6" t="n">
        <v>0.138963591478575</v>
      </c>
      <c r="J66" s="7" t="n">
        <v>0.0175655162128575</v>
      </c>
      <c r="K66" s="6" t="n">
        <v>0.141418068311998</v>
      </c>
      <c r="O66" s="0" t="n">
        <f aca="false">I66-2*J66</f>
        <v>0.10383255905286</v>
      </c>
      <c r="Q66" s="0" t="n">
        <f aca="false">I66+2*J66</f>
        <v>0.17409462390429</v>
      </c>
    </row>
    <row r="67" customFormat="false" ht="12.75" hidden="false" customHeight="false" outlineLevel="0" collapsed="false">
      <c r="A67" s="3" t="n">
        <v>66</v>
      </c>
      <c r="B67" s="4" t="s">
        <v>17</v>
      </c>
      <c r="C67" s="4" t="s">
        <v>17</v>
      </c>
      <c r="D67" s="4" t="s">
        <v>19</v>
      </c>
      <c r="E67" s="4" t="s">
        <v>19</v>
      </c>
      <c r="F67" s="4" t="s">
        <v>17</v>
      </c>
      <c r="G67" s="4" t="s">
        <v>19</v>
      </c>
      <c r="H67" s="11" t="n">
        <v>884</v>
      </c>
      <c r="I67" s="6" t="n">
        <v>0.13899987927361</v>
      </c>
      <c r="J67" s="7" t="n">
        <v>0.0110857646107207</v>
      </c>
      <c r="K67" s="6" t="n">
        <v>0.139962559453576</v>
      </c>
      <c r="O67" s="0" t="n">
        <f aca="false">I67-2*J67</f>
        <v>0.116828350052169</v>
      </c>
      <c r="Q67" s="0" t="n">
        <f aca="false">I67+2*J67</f>
        <v>0.161171408495051</v>
      </c>
    </row>
    <row r="68" customFormat="false" ht="12.75" hidden="false" customHeight="false" outlineLevel="0" collapsed="false">
      <c r="A68" s="3" t="n">
        <v>67</v>
      </c>
      <c r="B68" s="4" t="s">
        <v>18</v>
      </c>
      <c r="C68" s="4" t="s">
        <v>19</v>
      </c>
      <c r="D68" s="4" t="s">
        <v>19</v>
      </c>
      <c r="E68" s="4" t="s">
        <v>17</v>
      </c>
      <c r="F68" s="4" t="s">
        <v>17</v>
      </c>
      <c r="G68" s="4" t="s">
        <v>17</v>
      </c>
      <c r="H68" s="11" t="n">
        <v>552</v>
      </c>
      <c r="I68" s="6" t="n">
        <v>0.139320538496299</v>
      </c>
      <c r="J68" s="7" t="n">
        <v>0.0194386589366618</v>
      </c>
      <c r="K68" s="6" t="n">
        <v>0.139947755502338</v>
      </c>
      <c r="O68" s="0" t="n">
        <f aca="false">I68-2*J68</f>
        <v>0.100443220622976</v>
      </c>
      <c r="Q68" s="0" t="n">
        <f aca="false">I68+2*J68</f>
        <v>0.178197856369623</v>
      </c>
    </row>
    <row r="69" customFormat="false" ht="12.75" hidden="false" customHeight="false" outlineLevel="0" collapsed="false">
      <c r="A69" s="3" t="n">
        <v>68</v>
      </c>
      <c r="B69" s="4" t="s">
        <v>17</v>
      </c>
      <c r="C69" s="4" t="s">
        <v>19</v>
      </c>
      <c r="D69" s="4" t="s">
        <v>17</v>
      </c>
      <c r="E69" s="4" t="s">
        <v>18</v>
      </c>
      <c r="F69" s="4" t="s">
        <v>18</v>
      </c>
      <c r="G69" s="4" t="s">
        <v>19</v>
      </c>
      <c r="H69" s="11" t="n">
        <v>1050</v>
      </c>
      <c r="I69" s="6" t="n">
        <v>0.139409323308763</v>
      </c>
      <c r="J69" s="7" t="n">
        <v>0.0139457311380564</v>
      </c>
      <c r="K69" s="6" t="n">
        <v>0.140469553873518</v>
      </c>
      <c r="O69" s="0" t="n">
        <f aca="false">I69-2*J69</f>
        <v>0.11151786103265</v>
      </c>
      <c r="Q69" s="0" t="n">
        <f aca="false">I69+2*J69</f>
        <v>0.167300785584876</v>
      </c>
    </row>
    <row r="70" customFormat="false" ht="12.75" hidden="false" customHeight="false" outlineLevel="0" collapsed="false">
      <c r="A70" s="3" t="n">
        <v>69</v>
      </c>
      <c r="B70" s="4" t="s">
        <v>19</v>
      </c>
      <c r="C70" s="4" t="s">
        <v>17</v>
      </c>
      <c r="D70" s="4" t="s">
        <v>19</v>
      </c>
      <c r="E70" s="4" t="s">
        <v>17</v>
      </c>
      <c r="F70" s="4" t="s">
        <v>17</v>
      </c>
      <c r="G70" s="4" t="s">
        <v>17</v>
      </c>
      <c r="H70" s="11" t="n">
        <v>901</v>
      </c>
      <c r="I70" s="6" t="n">
        <v>0.139733694759627</v>
      </c>
      <c r="J70" s="7" t="n">
        <v>0.0123759525449942</v>
      </c>
      <c r="K70" s="6" t="n">
        <v>0.141168011520271</v>
      </c>
      <c r="O70" s="0" t="n">
        <f aca="false">I70-2*J70</f>
        <v>0.114981789669638</v>
      </c>
      <c r="Q70" s="0" t="n">
        <f aca="false">I70+2*J70</f>
        <v>0.164485599849615</v>
      </c>
    </row>
    <row r="71" customFormat="false" ht="12.75" hidden="false" customHeight="false" outlineLevel="0" collapsed="false">
      <c r="A71" s="3" t="n">
        <v>70</v>
      </c>
      <c r="B71" s="4" t="s">
        <v>17</v>
      </c>
      <c r="C71" s="4" t="s">
        <v>17</v>
      </c>
      <c r="D71" s="4" t="s">
        <v>17</v>
      </c>
      <c r="E71" s="4" t="s">
        <v>17</v>
      </c>
      <c r="F71" s="4" t="s">
        <v>18</v>
      </c>
      <c r="G71" s="4" t="s">
        <v>19</v>
      </c>
      <c r="H71" s="11" t="n">
        <v>1059</v>
      </c>
      <c r="I71" s="6" t="n">
        <v>0.139972194672667</v>
      </c>
      <c r="J71" s="7" t="n">
        <v>0.0124911813963756</v>
      </c>
      <c r="K71" s="6" t="n">
        <v>0.136310023873214</v>
      </c>
      <c r="O71" s="0" t="n">
        <f aca="false">I71-2*J71</f>
        <v>0.114989831879916</v>
      </c>
      <c r="Q71" s="0" t="n">
        <f aca="false">I71+2*J71</f>
        <v>0.164954557465419</v>
      </c>
    </row>
    <row r="72" customFormat="false" ht="12.75" hidden="false" customHeight="false" outlineLevel="0" collapsed="false">
      <c r="A72" s="3" t="n">
        <v>71</v>
      </c>
      <c r="B72" s="4" t="s">
        <v>19</v>
      </c>
      <c r="C72" s="4" t="s">
        <v>19</v>
      </c>
      <c r="D72" s="4" t="s">
        <v>19</v>
      </c>
      <c r="E72" s="4" t="s">
        <v>18</v>
      </c>
      <c r="F72" s="4" t="s">
        <v>18</v>
      </c>
      <c r="G72" s="4" t="s">
        <v>17</v>
      </c>
      <c r="H72" s="11" t="n">
        <v>924</v>
      </c>
      <c r="I72" s="6" t="n">
        <v>0.140045590528444</v>
      </c>
      <c r="J72" s="7" t="n">
        <v>0.0146800225878678</v>
      </c>
      <c r="K72" s="6" t="n">
        <v>0.138591111184877</v>
      </c>
      <c r="O72" s="0" t="n">
        <f aca="false">I72-2*J72</f>
        <v>0.110685545352709</v>
      </c>
      <c r="Q72" s="0" t="n">
        <f aca="false">I72+2*J72</f>
        <v>0.16940563570418</v>
      </c>
    </row>
    <row r="73" customFormat="false" ht="12.75" hidden="false" customHeight="false" outlineLevel="0" collapsed="false">
      <c r="A73" s="3" t="n">
        <v>72</v>
      </c>
      <c r="B73" s="4" t="s">
        <v>18</v>
      </c>
      <c r="C73" s="4" t="s">
        <v>19</v>
      </c>
      <c r="D73" s="4" t="s">
        <v>17</v>
      </c>
      <c r="E73" s="4" t="s">
        <v>18</v>
      </c>
      <c r="F73" s="4" t="s">
        <v>17</v>
      </c>
      <c r="G73" s="4" t="s">
        <v>19</v>
      </c>
      <c r="H73" s="11" t="n">
        <v>713</v>
      </c>
      <c r="I73" s="6" t="n">
        <v>0.14022059709924</v>
      </c>
      <c r="J73" s="7" t="n">
        <v>0.0201136527936364</v>
      </c>
      <c r="K73" s="6" t="n">
        <v>0.142234560740431</v>
      </c>
      <c r="O73" s="0" t="n">
        <f aca="false">I73-2*J73</f>
        <v>0.0999932915119675</v>
      </c>
      <c r="Q73" s="0" t="n">
        <f aca="false">I73+2*J73</f>
        <v>0.180447902686513</v>
      </c>
    </row>
    <row r="74" customFormat="false" ht="12.75" hidden="false" customHeight="false" outlineLevel="0" collapsed="false">
      <c r="A74" s="3" t="n">
        <v>73</v>
      </c>
      <c r="B74" s="4" t="s">
        <v>17</v>
      </c>
      <c r="C74" s="4" t="s">
        <v>19</v>
      </c>
      <c r="D74" s="4" t="s">
        <v>17</v>
      </c>
      <c r="E74" s="4" t="s">
        <v>17</v>
      </c>
      <c r="F74" s="4" t="s">
        <v>18</v>
      </c>
      <c r="G74" s="4" t="s">
        <v>19</v>
      </c>
      <c r="H74" s="11" t="n">
        <v>883</v>
      </c>
      <c r="I74" s="6" t="n">
        <v>0.140600242130382</v>
      </c>
      <c r="J74" s="7" t="n">
        <v>0.0158444663633694</v>
      </c>
      <c r="K74" s="6" t="n">
        <v>0.138856726576206</v>
      </c>
      <c r="O74" s="0" t="n">
        <f aca="false">I74-2*J74</f>
        <v>0.108911309403643</v>
      </c>
      <c r="Q74" s="0" t="n">
        <f aca="false">I74+2*J74</f>
        <v>0.172289174857121</v>
      </c>
    </row>
    <row r="75" customFormat="false" ht="12.75" hidden="false" customHeight="false" outlineLevel="0" collapsed="false">
      <c r="A75" s="3" t="n">
        <v>74</v>
      </c>
      <c r="B75" s="4" t="s">
        <v>18</v>
      </c>
      <c r="C75" s="4" t="s">
        <v>17</v>
      </c>
      <c r="D75" s="4" t="s">
        <v>19</v>
      </c>
      <c r="E75" s="4" t="s">
        <v>18</v>
      </c>
      <c r="F75" s="4" t="s">
        <v>17</v>
      </c>
      <c r="G75" s="4" t="s">
        <v>19</v>
      </c>
      <c r="H75" s="11" t="n">
        <v>776</v>
      </c>
      <c r="I75" s="6" t="n">
        <v>0.140615391939733</v>
      </c>
      <c r="J75" s="7" t="n">
        <v>0.0128618582032387</v>
      </c>
      <c r="K75" s="6" t="n">
        <v>0.141302776829028</v>
      </c>
      <c r="O75" s="0" t="n">
        <f aca="false">I75-2*J75</f>
        <v>0.114891675533256</v>
      </c>
      <c r="Q75" s="0" t="n">
        <f aca="false">I75+2*J75</f>
        <v>0.166339108346211</v>
      </c>
    </row>
    <row r="76" customFormat="false" ht="12.75" hidden="false" customHeight="false" outlineLevel="0" collapsed="false">
      <c r="A76" s="3" t="n">
        <v>75</v>
      </c>
      <c r="B76" s="4" t="s">
        <v>18</v>
      </c>
      <c r="C76" s="4" t="s">
        <v>17</v>
      </c>
      <c r="D76" s="4" t="s">
        <v>17</v>
      </c>
      <c r="E76" s="4" t="s">
        <v>18</v>
      </c>
      <c r="F76" s="4" t="s">
        <v>17</v>
      </c>
      <c r="G76" s="4" t="s">
        <v>19</v>
      </c>
      <c r="H76" s="11" t="n">
        <v>789</v>
      </c>
      <c r="I76" s="6" t="n">
        <v>0.140922137480324</v>
      </c>
      <c r="J76" s="7" t="n">
        <v>0.0145796125353676</v>
      </c>
      <c r="K76" s="6" t="n">
        <v>0.140588083989364</v>
      </c>
      <c r="O76" s="0" t="n">
        <f aca="false">I76-2*J76</f>
        <v>0.111762912409589</v>
      </c>
      <c r="Q76" s="0" t="n">
        <f aca="false">I76+2*J76</f>
        <v>0.170081362551059</v>
      </c>
    </row>
    <row r="77" customFormat="false" ht="12.75" hidden="false" customHeight="false" outlineLevel="0" collapsed="false">
      <c r="A77" s="3" t="n">
        <v>76</v>
      </c>
      <c r="B77" s="4" t="s">
        <v>17</v>
      </c>
      <c r="C77" s="4" t="s">
        <v>19</v>
      </c>
      <c r="D77" s="4" t="s">
        <v>19</v>
      </c>
      <c r="E77" s="4" t="s">
        <v>18</v>
      </c>
      <c r="F77" s="4" t="s">
        <v>18</v>
      </c>
      <c r="G77" s="4" t="s">
        <v>19</v>
      </c>
      <c r="H77" s="11" t="n">
        <v>583</v>
      </c>
      <c r="I77" s="6" t="n">
        <v>0.141681506402453</v>
      </c>
      <c r="J77" s="7" t="n">
        <v>0.0191306482247344</v>
      </c>
      <c r="K77" s="6" t="n">
        <v>0.139777835959282</v>
      </c>
      <c r="O77" s="0" t="n">
        <f aca="false">I77-2*J77</f>
        <v>0.103420209952984</v>
      </c>
      <c r="Q77" s="0" t="n">
        <f aca="false">I77+2*J77</f>
        <v>0.179942802851921</v>
      </c>
    </row>
    <row r="78" customFormat="false" ht="12.75" hidden="false" customHeight="false" outlineLevel="0" collapsed="false">
      <c r="A78" s="3" t="n">
        <v>77</v>
      </c>
      <c r="B78" s="4" t="s">
        <v>19</v>
      </c>
      <c r="C78" s="4" t="s">
        <v>19</v>
      </c>
      <c r="D78" s="4" t="s">
        <v>19</v>
      </c>
      <c r="E78" s="4" t="s">
        <v>18</v>
      </c>
      <c r="F78" s="4" t="s">
        <v>17</v>
      </c>
      <c r="G78" s="4" t="s">
        <v>17</v>
      </c>
      <c r="H78" s="11" t="n">
        <v>1045</v>
      </c>
      <c r="I78" s="6" t="n">
        <v>0.141687639113129</v>
      </c>
      <c r="J78" s="7" t="n">
        <v>0.0141290825159233</v>
      </c>
      <c r="K78" s="6" t="n">
        <v>0.142592258545546</v>
      </c>
      <c r="O78" s="0" t="n">
        <f aca="false">I78-2*J78</f>
        <v>0.113429474081283</v>
      </c>
      <c r="Q78" s="0" t="n">
        <f aca="false">I78+2*J78</f>
        <v>0.169945804144976</v>
      </c>
    </row>
    <row r="79" customFormat="false" ht="12.75" hidden="false" customHeight="false" outlineLevel="0" collapsed="false">
      <c r="A79" s="3" t="n">
        <v>78</v>
      </c>
      <c r="B79" s="4" t="s">
        <v>19</v>
      </c>
      <c r="C79" s="4" t="s">
        <v>17</v>
      </c>
      <c r="D79" s="4" t="s">
        <v>17</v>
      </c>
      <c r="E79" s="4" t="s">
        <v>19</v>
      </c>
      <c r="F79" s="4" t="s">
        <v>18</v>
      </c>
      <c r="G79" s="4" t="s">
        <v>17</v>
      </c>
      <c r="H79" s="11" t="n">
        <v>768</v>
      </c>
      <c r="I79" s="6" t="n">
        <v>0.141753818774048</v>
      </c>
      <c r="J79" s="7" t="n">
        <v>0.0150078663634584</v>
      </c>
      <c r="K79" s="6" t="n">
        <v>0.142995355309681</v>
      </c>
      <c r="O79" s="0" t="n">
        <f aca="false">I79-2*J79</f>
        <v>0.111738086047131</v>
      </c>
      <c r="Q79" s="0" t="n">
        <f aca="false">I79+2*J79</f>
        <v>0.171769551500965</v>
      </c>
    </row>
    <row r="80" customFormat="false" ht="12.75" hidden="false" customHeight="false" outlineLevel="0" collapsed="false">
      <c r="A80" s="3" t="n">
        <v>79</v>
      </c>
      <c r="B80" s="4" t="s">
        <v>19</v>
      </c>
      <c r="C80" s="4" t="s">
        <v>17</v>
      </c>
      <c r="D80" s="4" t="s">
        <v>17</v>
      </c>
      <c r="E80" s="4" t="s">
        <v>18</v>
      </c>
      <c r="F80" s="4" t="s">
        <v>17</v>
      </c>
      <c r="G80" s="4" t="s">
        <v>19</v>
      </c>
      <c r="H80" s="11" t="n">
        <v>832</v>
      </c>
      <c r="I80" s="6" t="n">
        <v>0.141930095802257</v>
      </c>
      <c r="J80" s="7" t="n">
        <v>0.0165548719888504</v>
      </c>
      <c r="K80" s="6" t="n">
        <v>0.14003849802125</v>
      </c>
      <c r="O80" s="0" t="n">
        <f aca="false">I80-2*J80</f>
        <v>0.108820351824556</v>
      </c>
      <c r="Q80" s="0" t="n">
        <f aca="false">I80+2*J80</f>
        <v>0.175039839779957</v>
      </c>
    </row>
    <row r="81" customFormat="false" ht="12.75" hidden="false" customHeight="false" outlineLevel="0" collapsed="false">
      <c r="A81" s="3" t="n">
        <v>80</v>
      </c>
      <c r="B81" s="4" t="s">
        <v>18</v>
      </c>
      <c r="C81" s="4" t="s">
        <v>17</v>
      </c>
      <c r="D81" s="4" t="s">
        <v>17</v>
      </c>
      <c r="E81" s="4" t="s">
        <v>17</v>
      </c>
      <c r="F81" s="4" t="s">
        <v>17</v>
      </c>
      <c r="G81" s="4" t="s">
        <v>19</v>
      </c>
      <c r="H81" s="11" t="n">
        <v>829</v>
      </c>
      <c r="I81" s="6" t="n">
        <v>0.141997854404145</v>
      </c>
      <c r="J81" s="7" t="n">
        <v>0.0240862902477972</v>
      </c>
      <c r="K81" s="6" t="n">
        <v>0.146391744944795</v>
      </c>
      <c r="O81" s="0" t="n">
        <f aca="false">I81-2*J81</f>
        <v>0.0938252739085501</v>
      </c>
      <c r="Q81" s="0" t="n">
        <f aca="false">I81+2*J81</f>
        <v>0.190170434899739</v>
      </c>
    </row>
    <row r="82" customFormat="false" ht="12.75" hidden="false" customHeight="false" outlineLevel="0" collapsed="false">
      <c r="A82" s="3" t="n">
        <v>81</v>
      </c>
      <c r="B82" s="4" t="s">
        <v>18</v>
      </c>
      <c r="C82" s="4" t="s">
        <v>17</v>
      </c>
      <c r="D82" s="4" t="s">
        <v>19</v>
      </c>
      <c r="E82" s="4" t="s">
        <v>18</v>
      </c>
      <c r="F82" s="4" t="s">
        <v>18</v>
      </c>
      <c r="G82" s="4" t="s">
        <v>19</v>
      </c>
      <c r="H82" s="11" t="n">
        <v>842</v>
      </c>
      <c r="I82" s="6" t="n">
        <v>0.142678210754557</v>
      </c>
      <c r="J82" s="7" t="n">
        <v>0.0155220686199871</v>
      </c>
      <c r="K82" s="6" t="n">
        <v>0.144266000641682</v>
      </c>
      <c r="O82" s="0" t="n">
        <f aca="false">I82-2*J82</f>
        <v>0.111634073514583</v>
      </c>
      <c r="Q82" s="0" t="n">
        <f aca="false">I82+2*J82</f>
        <v>0.173722347994531</v>
      </c>
    </row>
    <row r="83" customFormat="false" ht="12.75" hidden="false" customHeight="false" outlineLevel="0" collapsed="false">
      <c r="A83" s="3" t="n">
        <v>82</v>
      </c>
      <c r="B83" s="4" t="s">
        <v>17</v>
      </c>
      <c r="C83" s="4" t="s">
        <v>17</v>
      </c>
      <c r="D83" s="4" t="s">
        <v>19</v>
      </c>
      <c r="E83" s="4" t="s">
        <v>17</v>
      </c>
      <c r="F83" s="4" t="s">
        <v>17</v>
      </c>
      <c r="G83" s="4" t="s">
        <v>19</v>
      </c>
      <c r="H83" s="11" t="n">
        <v>734</v>
      </c>
      <c r="I83" s="6" t="n">
        <v>0.142848412098006</v>
      </c>
      <c r="J83" s="7" t="n">
        <v>0.0135193892873919</v>
      </c>
      <c r="K83" s="6" t="n">
        <v>0.1434355455159</v>
      </c>
      <c r="O83" s="0" t="n">
        <f aca="false">I83-2*J83</f>
        <v>0.115809633523222</v>
      </c>
      <c r="Q83" s="0" t="n">
        <f aca="false">I83+2*J83</f>
        <v>0.16988719067279</v>
      </c>
    </row>
    <row r="84" customFormat="false" ht="12.75" hidden="false" customHeight="false" outlineLevel="0" collapsed="false">
      <c r="A84" s="3" t="n">
        <v>83</v>
      </c>
      <c r="B84" s="4" t="s">
        <v>19</v>
      </c>
      <c r="C84" s="4" t="s">
        <v>17</v>
      </c>
      <c r="D84" s="4" t="s">
        <v>17</v>
      </c>
      <c r="E84" s="4" t="s">
        <v>18</v>
      </c>
      <c r="F84" s="4" t="s">
        <v>18</v>
      </c>
      <c r="G84" s="4" t="s">
        <v>19</v>
      </c>
      <c r="H84" s="11" t="n">
        <v>933</v>
      </c>
      <c r="I84" s="6" t="n">
        <v>0.143348312471128</v>
      </c>
      <c r="J84" s="7" t="n">
        <v>0.0141165117233616</v>
      </c>
      <c r="K84" s="6" t="n">
        <v>0.1430631792676</v>
      </c>
      <c r="O84" s="0" t="n">
        <f aca="false">I84-2*J84</f>
        <v>0.115115289024405</v>
      </c>
      <c r="Q84" s="0" t="n">
        <f aca="false">I84+2*J84</f>
        <v>0.171581335917852</v>
      </c>
    </row>
    <row r="85" customFormat="false" ht="12.75" hidden="false" customHeight="false" outlineLevel="0" collapsed="false">
      <c r="A85" s="3" t="n">
        <v>84</v>
      </c>
      <c r="B85" s="4" t="s">
        <v>19</v>
      </c>
      <c r="C85" s="4" t="s">
        <v>19</v>
      </c>
      <c r="D85" s="4" t="s">
        <v>17</v>
      </c>
      <c r="E85" s="4" t="s">
        <v>17</v>
      </c>
      <c r="F85" s="4" t="s">
        <v>18</v>
      </c>
      <c r="G85" s="4" t="s">
        <v>17</v>
      </c>
      <c r="H85" s="11" t="n">
        <v>861</v>
      </c>
      <c r="I85" s="6" t="n">
        <v>0.143663162357396</v>
      </c>
      <c r="J85" s="7" t="n">
        <v>0.0108791310647763</v>
      </c>
      <c r="K85" s="6" t="n">
        <v>0.144859825061401</v>
      </c>
      <c r="O85" s="0" t="n">
        <f aca="false">I85-2*J85</f>
        <v>0.121904900227843</v>
      </c>
      <c r="Q85" s="0" t="n">
        <f aca="false">I85+2*J85</f>
        <v>0.165421424486949</v>
      </c>
    </row>
    <row r="86" customFormat="false" ht="12.75" hidden="false" customHeight="false" outlineLevel="0" collapsed="false">
      <c r="A86" s="3" t="n">
        <v>85</v>
      </c>
      <c r="B86" s="4" t="s">
        <v>19</v>
      </c>
      <c r="C86" s="4" t="s">
        <v>17</v>
      </c>
      <c r="D86" s="4" t="s">
        <v>19</v>
      </c>
      <c r="E86" s="4" t="s">
        <v>19</v>
      </c>
      <c r="F86" s="4" t="s">
        <v>17</v>
      </c>
      <c r="G86" s="4" t="s">
        <v>17</v>
      </c>
      <c r="H86" s="11" t="n">
        <v>905</v>
      </c>
      <c r="I86" s="6" t="n">
        <v>0.143978395665762</v>
      </c>
      <c r="J86" s="7" t="n">
        <v>0.0103083950003788</v>
      </c>
      <c r="K86" s="6" t="n">
        <v>0.146667463357605</v>
      </c>
      <c r="O86" s="0" t="n">
        <f aca="false">I86-2*J86</f>
        <v>0.123361605665004</v>
      </c>
      <c r="Q86" s="0" t="n">
        <f aca="false">I86+2*J86</f>
        <v>0.16459518566652</v>
      </c>
    </row>
    <row r="87" customFormat="false" ht="12.75" hidden="false" customHeight="false" outlineLevel="0" collapsed="false">
      <c r="A87" s="3" t="n">
        <v>86</v>
      </c>
      <c r="B87" s="4" t="s">
        <v>19</v>
      </c>
      <c r="C87" s="4" t="s">
        <v>17</v>
      </c>
      <c r="D87" s="4" t="s">
        <v>17</v>
      </c>
      <c r="E87" s="4" t="s">
        <v>19</v>
      </c>
      <c r="F87" s="4" t="s">
        <v>17</v>
      </c>
      <c r="G87" s="4" t="s">
        <v>17</v>
      </c>
      <c r="H87" s="11" t="n">
        <v>655</v>
      </c>
      <c r="I87" s="6" t="n">
        <v>0.144363352424119</v>
      </c>
      <c r="J87" s="7" t="n">
        <v>0.0158870482974549</v>
      </c>
      <c r="K87" s="6" t="n">
        <v>0.143997702104638</v>
      </c>
      <c r="O87" s="0" t="n">
        <f aca="false">I87-2*J87</f>
        <v>0.112589255829209</v>
      </c>
      <c r="Q87" s="0" t="n">
        <f aca="false">I87+2*J87</f>
        <v>0.176137449019029</v>
      </c>
    </row>
    <row r="88" customFormat="false" ht="12.75" hidden="false" customHeight="false" outlineLevel="0" collapsed="false">
      <c r="A88" s="3" t="n">
        <v>87</v>
      </c>
      <c r="B88" s="4" t="s">
        <v>19</v>
      </c>
      <c r="C88" s="4" t="s">
        <v>19</v>
      </c>
      <c r="D88" s="4" t="s">
        <v>17</v>
      </c>
      <c r="E88" s="4" t="s">
        <v>19</v>
      </c>
      <c r="F88" s="4" t="s">
        <v>17</v>
      </c>
      <c r="G88" s="4" t="s">
        <v>17</v>
      </c>
      <c r="H88" s="11" t="n">
        <v>876</v>
      </c>
      <c r="I88" s="6" t="n">
        <v>0.144365079329238</v>
      </c>
      <c r="J88" s="7" t="n">
        <v>0.0174413198011029</v>
      </c>
      <c r="K88" s="6" t="n">
        <v>0.146553598395257</v>
      </c>
      <c r="O88" s="0" t="n">
        <f aca="false">I88-2*J88</f>
        <v>0.109482439727032</v>
      </c>
      <c r="Q88" s="0" t="n">
        <f aca="false">I88+2*J88</f>
        <v>0.179247718931444</v>
      </c>
    </row>
    <row r="89" customFormat="false" ht="12.75" hidden="false" customHeight="false" outlineLevel="0" collapsed="false">
      <c r="A89" s="3" t="n">
        <v>88</v>
      </c>
      <c r="B89" s="4" t="s">
        <v>17</v>
      </c>
      <c r="C89" s="4" t="s">
        <v>19</v>
      </c>
      <c r="D89" s="4" t="s">
        <v>17</v>
      </c>
      <c r="E89" s="4" t="s">
        <v>19</v>
      </c>
      <c r="F89" s="4" t="s">
        <v>18</v>
      </c>
      <c r="G89" s="4" t="s">
        <v>19</v>
      </c>
      <c r="H89" s="11" t="n">
        <v>981</v>
      </c>
      <c r="I89" s="6" t="n">
        <v>0.144555526107971</v>
      </c>
      <c r="J89" s="7" t="n">
        <v>0.0161099237317494</v>
      </c>
      <c r="K89" s="6" t="n">
        <v>0.142377306312132</v>
      </c>
      <c r="O89" s="0" t="n">
        <f aca="false">I89-2*J89</f>
        <v>0.112335678644472</v>
      </c>
      <c r="Q89" s="0" t="n">
        <f aca="false">I89+2*J89</f>
        <v>0.17677537357147</v>
      </c>
    </row>
    <row r="90" customFormat="false" ht="12.75" hidden="false" customHeight="false" outlineLevel="0" collapsed="false">
      <c r="A90" s="3" t="n">
        <v>89</v>
      </c>
      <c r="B90" s="4" t="s">
        <v>18</v>
      </c>
      <c r="C90" s="4" t="s">
        <v>19</v>
      </c>
      <c r="D90" s="4" t="s">
        <v>19</v>
      </c>
      <c r="E90" s="4" t="s">
        <v>19</v>
      </c>
      <c r="F90" s="4" t="s">
        <v>17</v>
      </c>
      <c r="G90" s="4" t="s">
        <v>17</v>
      </c>
      <c r="H90" s="11" t="n">
        <v>1131</v>
      </c>
      <c r="I90" s="6" t="n">
        <v>0.144670207462725</v>
      </c>
      <c r="J90" s="7" t="n">
        <v>0.0110376700677207</v>
      </c>
      <c r="K90" s="6" t="n">
        <v>0.143997855400252</v>
      </c>
      <c r="O90" s="0" t="n">
        <f aca="false">I90-2*J90</f>
        <v>0.122594867327283</v>
      </c>
      <c r="Q90" s="0" t="n">
        <f aca="false">I90+2*J90</f>
        <v>0.166745547598166</v>
      </c>
    </row>
    <row r="91" customFormat="false" ht="12.75" hidden="false" customHeight="false" outlineLevel="0" collapsed="false">
      <c r="A91" s="3" t="n">
        <v>90</v>
      </c>
      <c r="B91" s="4" t="s">
        <v>17</v>
      </c>
      <c r="C91" s="4" t="s">
        <v>19</v>
      </c>
      <c r="D91" s="4" t="s">
        <v>17</v>
      </c>
      <c r="E91" s="4" t="s">
        <v>19</v>
      </c>
      <c r="F91" s="4" t="s">
        <v>17</v>
      </c>
      <c r="G91" s="4" t="s">
        <v>19</v>
      </c>
      <c r="H91" s="11" t="n">
        <v>1025</v>
      </c>
      <c r="I91" s="6" t="n">
        <v>0.144731235929333</v>
      </c>
      <c r="J91" s="7" t="n">
        <v>0.0131376300866769</v>
      </c>
      <c r="K91" s="6" t="n">
        <v>0.142251734243451</v>
      </c>
      <c r="O91" s="0" t="n">
        <f aca="false">I91-2*J91</f>
        <v>0.11845597575598</v>
      </c>
      <c r="Q91" s="0" t="n">
        <f aca="false">I91+2*J91</f>
        <v>0.171006496102687</v>
      </c>
    </row>
    <row r="92" customFormat="false" ht="12.75" hidden="false" customHeight="false" outlineLevel="0" collapsed="false">
      <c r="A92" s="3" t="n">
        <v>91</v>
      </c>
      <c r="B92" s="4" t="s">
        <v>17</v>
      </c>
      <c r="C92" s="4" t="s">
        <v>19</v>
      </c>
      <c r="D92" s="4" t="s">
        <v>19</v>
      </c>
      <c r="E92" s="4" t="s">
        <v>18</v>
      </c>
      <c r="F92" s="4" t="s">
        <v>17</v>
      </c>
      <c r="G92" s="4" t="s">
        <v>19</v>
      </c>
      <c r="H92" s="11" t="n">
        <v>925</v>
      </c>
      <c r="I92" s="6" t="n">
        <v>0.145520831699703</v>
      </c>
      <c r="J92" s="7" t="n">
        <v>0.016636404022193</v>
      </c>
      <c r="K92" s="6" t="n">
        <v>0.146240152363333</v>
      </c>
      <c r="O92" s="0" t="n">
        <f aca="false">I92-2*J92</f>
        <v>0.112248023655318</v>
      </c>
      <c r="Q92" s="0" t="n">
        <f aca="false">I92+2*J92</f>
        <v>0.178793639744089</v>
      </c>
    </row>
    <row r="93" customFormat="false" ht="12.75" hidden="false" customHeight="false" outlineLevel="0" collapsed="false">
      <c r="A93" s="3" t="n">
        <v>92</v>
      </c>
      <c r="B93" s="4" t="s">
        <v>18</v>
      </c>
      <c r="C93" s="4" t="s">
        <v>17</v>
      </c>
      <c r="D93" s="4" t="s">
        <v>19</v>
      </c>
      <c r="E93" s="4" t="s">
        <v>17</v>
      </c>
      <c r="F93" s="4" t="s">
        <v>17</v>
      </c>
      <c r="G93" s="4" t="s">
        <v>19</v>
      </c>
      <c r="H93" s="11" t="n">
        <v>812</v>
      </c>
      <c r="I93" s="6" t="n">
        <v>0.145759807977639</v>
      </c>
      <c r="J93" s="7" t="n">
        <v>0.0172818984096616</v>
      </c>
      <c r="K93" s="6" t="n">
        <v>0.146685091498016</v>
      </c>
      <c r="O93" s="0" t="n">
        <f aca="false">I93-2*J93</f>
        <v>0.111196011158316</v>
      </c>
      <c r="Q93" s="0" t="n">
        <f aca="false">I93+2*J93</f>
        <v>0.180323604796962</v>
      </c>
    </row>
    <row r="94" customFormat="false" ht="12.75" hidden="false" customHeight="false" outlineLevel="0" collapsed="false">
      <c r="A94" s="3" t="n">
        <v>93</v>
      </c>
      <c r="B94" s="4" t="s">
        <v>17</v>
      </c>
      <c r="C94" s="4" t="s">
        <v>19</v>
      </c>
      <c r="D94" s="4" t="s">
        <v>17</v>
      </c>
      <c r="E94" s="4" t="s">
        <v>17</v>
      </c>
      <c r="F94" s="4" t="s">
        <v>17</v>
      </c>
      <c r="G94" s="4" t="s">
        <v>19</v>
      </c>
      <c r="H94" s="11" t="n">
        <v>775</v>
      </c>
      <c r="I94" s="6" t="n">
        <v>0.146005544154345</v>
      </c>
      <c r="J94" s="7" t="n">
        <v>0.0137411086806459</v>
      </c>
      <c r="K94" s="6" t="n">
        <v>0.142041614837075</v>
      </c>
      <c r="O94" s="0" t="n">
        <f aca="false">I94-2*J94</f>
        <v>0.118523326793053</v>
      </c>
      <c r="Q94" s="0" t="n">
        <f aca="false">I94+2*J94</f>
        <v>0.173487761515637</v>
      </c>
    </row>
    <row r="95" customFormat="false" ht="12.75" hidden="false" customHeight="false" outlineLevel="0" collapsed="false">
      <c r="A95" s="3" t="n">
        <v>94</v>
      </c>
      <c r="B95" s="4" t="s">
        <v>18</v>
      </c>
      <c r="C95" s="4" t="s">
        <v>19</v>
      </c>
      <c r="D95" s="4" t="s">
        <v>17</v>
      </c>
      <c r="E95" s="4" t="s">
        <v>17</v>
      </c>
      <c r="F95" s="4" t="s">
        <v>17</v>
      </c>
      <c r="G95" s="4" t="s">
        <v>19</v>
      </c>
      <c r="H95" s="11" t="n">
        <v>1003</v>
      </c>
      <c r="I95" s="6" t="n">
        <v>0.146508026905728</v>
      </c>
      <c r="J95" s="7" t="n">
        <v>0.014952984946745</v>
      </c>
      <c r="K95" s="6" t="n">
        <v>0.145847507004781</v>
      </c>
      <c r="O95" s="0" t="n">
        <f aca="false">I95-2*J95</f>
        <v>0.116602057012238</v>
      </c>
      <c r="Q95" s="0" t="n">
        <f aca="false">I95+2*J95</f>
        <v>0.176413996799218</v>
      </c>
    </row>
    <row r="96" customFormat="false" ht="12.75" hidden="false" customHeight="false" outlineLevel="0" collapsed="false">
      <c r="A96" s="3" t="n">
        <v>95</v>
      </c>
      <c r="B96" s="4" t="s">
        <v>19</v>
      </c>
      <c r="C96" s="4" t="s">
        <v>19</v>
      </c>
      <c r="D96" s="4" t="s">
        <v>17</v>
      </c>
      <c r="E96" s="4" t="s">
        <v>18</v>
      </c>
      <c r="F96" s="4" t="s">
        <v>18</v>
      </c>
      <c r="G96" s="4" t="s">
        <v>19</v>
      </c>
      <c r="H96" s="11" t="n">
        <v>824</v>
      </c>
      <c r="I96" s="6" t="n">
        <v>0.146661721274025</v>
      </c>
      <c r="J96" s="7" t="n">
        <v>0.0174821314467633</v>
      </c>
      <c r="K96" s="6" t="n">
        <v>0.149224326623621</v>
      </c>
      <c r="O96" s="0" t="n">
        <f aca="false">I96-2*J96</f>
        <v>0.111697458380498</v>
      </c>
      <c r="Q96" s="0" t="n">
        <f aca="false">I96+2*J96</f>
        <v>0.181625984167552</v>
      </c>
    </row>
    <row r="97" customFormat="false" ht="12.75" hidden="false" customHeight="false" outlineLevel="0" collapsed="false">
      <c r="A97" s="3" t="n">
        <v>96</v>
      </c>
      <c r="B97" s="4" t="s">
        <v>19</v>
      </c>
      <c r="C97" s="4" t="s">
        <v>17</v>
      </c>
      <c r="D97" s="4" t="s">
        <v>19</v>
      </c>
      <c r="E97" s="4" t="s">
        <v>18</v>
      </c>
      <c r="F97" s="4" t="s">
        <v>18</v>
      </c>
      <c r="G97" s="4" t="s">
        <v>19</v>
      </c>
      <c r="H97" s="11" t="n">
        <v>658</v>
      </c>
      <c r="I97" s="6" t="n">
        <v>0.146666223486363</v>
      </c>
      <c r="J97" s="7" t="n">
        <v>0.0149735052080586</v>
      </c>
      <c r="K97" s="6" t="n">
        <v>0.146811238888965</v>
      </c>
      <c r="O97" s="0" t="n">
        <f aca="false">I97-2*J97</f>
        <v>0.116719213070246</v>
      </c>
      <c r="Q97" s="0" t="n">
        <f aca="false">I97+2*J97</f>
        <v>0.17661323390248</v>
      </c>
    </row>
    <row r="98" customFormat="false" ht="12.75" hidden="false" customHeight="false" outlineLevel="0" collapsed="false">
      <c r="A98" s="3" t="n">
        <v>97</v>
      </c>
      <c r="B98" s="4" t="s">
        <v>18</v>
      </c>
      <c r="C98" s="4" t="s">
        <v>19</v>
      </c>
      <c r="D98" s="4" t="s">
        <v>17</v>
      </c>
      <c r="E98" s="4" t="s">
        <v>18</v>
      </c>
      <c r="F98" s="4" t="s">
        <v>18</v>
      </c>
      <c r="G98" s="4" t="s">
        <v>19</v>
      </c>
      <c r="H98" s="11" t="n">
        <v>1149</v>
      </c>
      <c r="I98" s="6" t="n">
        <v>0.146721431739241</v>
      </c>
      <c r="J98" s="7" t="n">
        <v>0.016060083744733</v>
      </c>
      <c r="K98" s="6" t="n">
        <v>0.148779531327447</v>
      </c>
      <c r="O98" s="0" t="n">
        <f aca="false">I98-2*J98</f>
        <v>0.114601264249775</v>
      </c>
      <c r="Q98" s="0" t="n">
        <f aca="false">I98+2*J98</f>
        <v>0.178841599228707</v>
      </c>
    </row>
    <row r="99" customFormat="false" ht="12.75" hidden="false" customHeight="false" outlineLevel="0" collapsed="false">
      <c r="A99" s="3" t="n">
        <v>98</v>
      </c>
      <c r="B99" s="4" t="s">
        <v>19</v>
      </c>
      <c r="C99" s="4" t="s">
        <v>17</v>
      </c>
      <c r="D99" s="4" t="s">
        <v>19</v>
      </c>
      <c r="E99" s="4" t="s">
        <v>18</v>
      </c>
      <c r="F99" s="4" t="s">
        <v>17</v>
      </c>
      <c r="G99" s="4" t="s">
        <v>19</v>
      </c>
      <c r="H99" s="11" t="n">
        <v>849</v>
      </c>
      <c r="I99" s="6" t="n">
        <v>0.146809814640769</v>
      </c>
      <c r="J99" s="7" t="n">
        <v>0.0187795062585468</v>
      </c>
      <c r="K99" s="6" t="n">
        <v>0.151837147185311</v>
      </c>
      <c r="O99" s="0" t="n">
        <f aca="false">I99-2*J99</f>
        <v>0.109250802123676</v>
      </c>
      <c r="Q99" s="0" t="n">
        <f aca="false">I99+2*J99</f>
        <v>0.184368827157863</v>
      </c>
    </row>
    <row r="100" customFormat="false" ht="12.75" hidden="false" customHeight="false" outlineLevel="0" collapsed="false">
      <c r="A100" s="3" t="n">
        <v>99</v>
      </c>
      <c r="B100" s="4" t="s">
        <v>18</v>
      </c>
      <c r="C100" s="4" t="s">
        <v>19</v>
      </c>
      <c r="D100" s="4" t="s">
        <v>19</v>
      </c>
      <c r="E100" s="4" t="s">
        <v>19</v>
      </c>
      <c r="F100" s="4" t="s">
        <v>18</v>
      </c>
      <c r="G100" s="4" t="s">
        <v>17</v>
      </c>
      <c r="H100" s="11" t="n">
        <v>802</v>
      </c>
      <c r="I100" s="6" t="n">
        <v>0.147045234671543</v>
      </c>
      <c r="J100" s="7" t="n">
        <v>0.0144382417458823</v>
      </c>
      <c r="K100" s="6" t="n">
        <v>0.140766560706162</v>
      </c>
      <c r="O100" s="0" t="n">
        <f aca="false">I100-2*J100</f>
        <v>0.118168751179778</v>
      </c>
      <c r="Q100" s="0" t="n">
        <f aca="false">I100+2*J100</f>
        <v>0.175921718163307</v>
      </c>
    </row>
    <row r="101" customFormat="false" ht="12.75" hidden="false" customHeight="false" outlineLevel="0" collapsed="false">
      <c r="A101" s="3" t="n">
        <v>100</v>
      </c>
      <c r="B101" s="4" t="s">
        <v>18</v>
      </c>
      <c r="C101" s="4" t="s">
        <v>17</v>
      </c>
      <c r="D101" s="4" t="s">
        <v>19</v>
      </c>
      <c r="E101" s="4" t="s">
        <v>19</v>
      </c>
      <c r="F101" s="4" t="s">
        <v>17</v>
      </c>
      <c r="G101" s="4" t="s">
        <v>19</v>
      </c>
      <c r="H101" s="11" t="n">
        <v>961</v>
      </c>
      <c r="I101" s="6" t="n">
        <v>0.147264513555755</v>
      </c>
      <c r="J101" s="7" t="n">
        <v>0.0189413310125441</v>
      </c>
      <c r="K101" s="6" t="n">
        <v>0.152117830105144</v>
      </c>
      <c r="O101" s="0" t="n">
        <f aca="false">I101-2*J101</f>
        <v>0.109381851530667</v>
      </c>
      <c r="Q101" s="0" t="n">
        <f aca="false">I101+2*J101</f>
        <v>0.185147175580843</v>
      </c>
    </row>
    <row r="102" customFormat="false" ht="12.75" hidden="false" customHeight="false" outlineLevel="0" collapsed="false">
      <c r="A102" s="3" t="n">
        <v>101</v>
      </c>
      <c r="B102" s="4" t="s">
        <v>18</v>
      </c>
      <c r="C102" s="4" t="s">
        <v>17</v>
      </c>
      <c r="D102" s="4" t="s">
        <v>19</v>
      </c>
      <c r="E102" s="4" t="s">
        <v>19</v>
      </c>
      <c r="F102" s="4" t="s">
        <v>18</v>
      </c>
      <c r="G102" s="4" t="s">
        <v>19</v>
      </c>
      <c r="H102" s="11" t="n">
        <v>729</v>
      </c>
      <c r="I102" s="6" t="n">
        <v>0.147709278871668</v>
      </c>
      <c r="J102" s="7" t="n">
        <v>0.0179773431719875</v>
      </c>
      <c r="K102" s="6" t="n">
        <v>0.15255754280847</v>
      </c>
      <c r="O102" s="0" t="n">
        <f aca="false">I102-2*J102</f>
        <v>0.111754592527693</v>
      </c>
      <c r="Q102" s="0" t="n">
        <f aca="false">I102+2*J102</f>
        <v>0.183663965215643</v>
      </c>
    </row>
    <row r="103" customFormat="false" ht="12.75" hidden="false" customHeight="false" outlineLevel="0" collapsed="false">
      <c r="A103" s="3" t="n">
        <v>102</v>
      </c>
      <c r="B103" s="4" t="s">
        <v>19</v>
      </c>
      <c r="C103" s="4" t="s">
        <v>19</v>
      </c>
      <c r="D103" s="4" t="s">
        <v>17</v>
      </c>
      <c r="E103" s="4" t="s">
        <v>19</v>
      </c>
      <c r="F103" s="4" t="s">
        <v>18</v>
      </c>
      <c r="G103" s="4" t="s">
        <v>17</v>
      </c>
      <c r="H103" s="11" t="n">
        <v>857</v>
      </c>
      <c r="I103" s="6" t="n">
        <v>0.147909022854929</v>
      </c>
      <c r="J103" s="7" t="n">
        <v>0.0202643669691434</v>
      </c>
      <c r="K103" s="6" t="n">
        <v>0.152638336935628</v>
      </c>
      <c r="O103" s="0" t="n">
        <f aca="false">I103-2*J103</f>
        <v>0.107380288916642</v>
      </c>
      <c r="Q103" s="0" t="n">
        <f aca="false">I103+2*J103</f>
        <v>0.188437756793216</v>
      </c>
    </row>
    <row r="104" customFormat="false" ht="12.75" hidden="false" customHeight="false" outlineLevel="0" collapsed="false">
      <c r="A104" s="3" t="n">
        <v>103</v>
      </c>
      <c r="B104" s="4" t="s">
        <v>18</v>
      </c>
      <c r="C104" s="4" t="s">
        <v>19</v>
      </c>
      <c r="D104" s="4" t="s">
        <v>19</v>
      </c>
      <c r="E104" s="4" t="s">
        <v>17</v>
      </c>
      <c r="F104" s="4" t="s">
        <v>18</v>
      </c>
      <c r="G104" s="4" t="s">
        <v>17</v>
      </c>
      <c r="H104" s="11" t="n">
        <v>667</v>
      </c>
      <c r="I104" s="6" t="n">
        <v>0.14859370881808</v>
      </c>
      <c r="J104" s="7" t="n">
        <v>0.0152169368530948</v>
      </c>
      <c r="K104" s="6" t="n">
        <v>0.148399676600873</v>
      </c>
      <c r="O104" s="0" t="n">
        <f aca="false">I104-2*J104</f>
        <v>0.11815983511189</v>
      </c>
      <c r="Q104" s="0" t="n">
        <f aca="false">I104+2*J104</f>
        <v>0.179027582524269</v>
      </c>
    </row>
    <row r="105" customFormat="false" ht="12.75" hidden="false" customHeight="false" outlineLevel="0" collapsed="false">
      <c r="A105" s="3" t="n">
        <v>104</v>
      </c>
      <c r="B105" s="4" t="s">
        <v>18</v>
      </c>
      <c r="C105" s="4" t="s">
        <v>17</v>
      </c>
      <c r="D105" s="4" t="s">
        <v>17</v>
      </c>
      <c r="E105" s="4" t="s">
        <v>18</v>
      </c>
      <c r="F105" s="4" t="s">
        <v>19</v>
      </c>
      <c r="G105" s="4" t="s">
        <v>17</v>
      </c>
      <c r="H105" s="11" t="n">
        <v>1003</v>
      </c>
      <c r="I105" s="6" t="n">
        <v>0.148643865114922</v>
      </c>
      <c r="J105" s="7" t="n">
        <v>0.0180955652939148</v>
      </c>
      <c r="K105" s="6" t="n">
        <v>0.152753416872947</v>
      </c>
      <c r="O105" s="0" t="n">
        <f aca="false">I105-2*J105</f>
        <v>0.112452734527093</v>
      </c>
      <c r="Q105" s="0" t="n">
        <f aca="false">I105+2*J105</f>
        <v>0.184834995702752</v>
      </c>
    </row>
    <row r="106" customFormat="false" ht="12.75" hidden="false" customHeight="false" outlineLevel="0" collapsed="false">
      <c r="A106" s="3" t="n">
        <v>105</v>
      </c>
      <c r="B106" s="4" t="s">
        <v>19</v>
      </c>
      <c r="C106" s="4" t="s">
        <v>17</v>
      </c>
      <c r="D106" s="4" t="s">
        <v>19</v>
      </c>
      <c r="E106" s="4" t="s">
        <v>19</v>
      </c>
      <c r="F106" s="4" t="s">
        <v>18</v>
      </c>
      <c r="G106" s="4" t="s">
        <v>17</v>
      </c>
      <c r="H106" s="11" t="n">
        <v>944</v>
      </c>
      <c r="I106" s="6" t="n">
        <v>0.149015094088192</v>
      </c>
      <c r="J106" s="7" t="n">
        <v>0.0135068875034402</v>
      </c>
      <c r="K106" s="6" t="n">
        <v>0.148912575804192</v>
      </c>
      <c r="O106" s="0" t="n">
        <f aca="false">I106-2*J106</f>
        <v>0.122001319081312</v>
      </c>
      <c r="Q106" s="0" t="n">
        <f aca="false">I106+2*J106</f>
        <v>0.176028869095072</v>
      </c>
    </row>
    <row r="107" customFormat="false" ht="12.75" hidden="false" customHeight="false" outlineLevel="0" collapsed="false">
      <c r="A107" s="3" t="n">
        <v>106</v>
      </c>
      <c r="B107" s="4" t="s">
        <v>18</v>
      </c>
      <c r="C107" s="4" t="s">
        <v>17</v>
      </c>
      <c r="D107" s="4" t="s">
        <v>17</v>
      </c>
      <c r="E107" s="4" t="s">
        <v>17</v>
      </c>
      <c r="F107" s="4" t="s">
        <v>18</v>
      </c>
      <c r="G107" s="4" t="s">
        <v>19</v>
      </c>
      <c r="H107" s="11" t="n">
        <v>1144</v>
      </c>
      <c r="I107" s="6" t="n">
        <v>0.14983456349056</v>
      </c>
      <c r="J107" s="7" t="n">
        <v>0.0139473161041509</v>
      </c>
      <c r="K107" s="6" t="n">
        <v>0.15084620565329</v>
      </c>
      <c r="O107" s="0" t="n">
        <f aca="false">I107-2*J107</f>
        <v>0.121939931282259</v>
      </c>
      <c r="Q107" s="0" t="n">
        <f aca="false">I107+2*J107</f>
        <v>0.177729195698862</v>
      </c>
    </row>
    <row r="108" customFormat="false" ht="12.75" hidden="false" customHeight="false" outlineLevel="0" collapsed="false">
      <c r="A108" s="3" t="n">
        <v>107</v>
      </c>
      <c r="B108" s="4" t="s">
        <v>18</v>
      </c>
      <c r="C108" s="4" t="s">
        <v>17</v>
      </c>
      <c r="D108" s="4" t="s">
        <v>19</v>
      </c>
      <c r="E108" s="4" t="s">
        <v>17</v>
      </c>
      <c r="F108" s="4" t="s">
        <v>18</v>
      </c>
      <c r="G108" s="4" t="s">
        <v>19</v>
      </c>
      <c r="H108" s="11" t="n">
        <v>772</v>
      </c>
      <c r="I108" s="6" t="n">
        <v>0.14996358878046</v>
      </c>
      <c r="J108" s="7" t="n">
        <v>0.0158560165926664</v>
      </c>
      <c r="K108" s="6" t="n">
        <v>0.152730162141265</v>
      </c>
      <c r="O108" s="0" t="n">
        <f aca="false">I108-2*J108</f>
        <v>0.118251555595127</v>
      </c>
      <c r="Q108" s="0" t="n">
        <f aca="false">I108+2*J108</f>
        <v>0.181675621965793</v>
      </c>
    </row>
    <row r="109" customFormat="false" ht="12.75" hidden="false" customHeight="false" outlineLevel="0" collapsed="false">
      <c r="A109" s="3" t="n">
        <v>108</v>
      </c>
      <c r="B109" s="4" t="s">
        <v>19</v>
      </c>
      <c r="C109" s="4" t="s">
        <v>19</v>
      </c>
      <c r="D109" s="4" t="s">
        <v>19</v>
      </c>
      <c r="E109" s="4" t="s">
        <v>17</v>
      </c>
      <c r="F109" s="4" t="s">
        <v>17</v>
      </c>
      <c r="G109" s="4" t="s">
        <v>17</v>
      </c>
      <c r="H109" s="11" t="n">
        <v>859</v>
      </c>
      <c r="I109" s="6" t="n">
        <v>0.150787060797487</v>
      </c>
      <c r="J109" s="7" t="n">
        <v>0.0165708608262738</v>
      </c>
      <c r="K109" s="6" t="n">
        <v>0.152944796065337</v>
      </c>
      <c r="O109" s="0" t="n">
        <f aca="false">I109-2*J109</f>
        <v>0.117645339144939</v>
      </c>
      <c r="Q109" s="0" t="n">
        <f aca="false">I109+2*J109</f>
        <v>0.183928782450034</v>
      </c>
    </row>
    <row r="110" customFormat="false" ht="12.75" hidden="false" customHeight="false" outlineLevel="0" collapsed="false">
      <c r="A110" s="3" t="n">
        <v>109</v>
      </c>
      <c r="B110" s="4" t="s">
        <v>17</v>
      </c>
      <c r="C110" s="4" t="s">
        <v>19</v>
      </c>
      <c r="D110" s="4" t="s">
        <v>19</v>
      </c>
      <c r="E110" s="4" t="s">
        <v>19</v>
      </c>
      <c r="F110" s="4" t="s">
        <v>17</v>
      </c>
      <c r="G110" s="4" t="s">
        <v>19</v>
      </c>
      <c r="H110" s="11" t="n">
        <v>959</v>
      </c>
      <c r="I110" s="6" t="n">
        <v>0.150943540528015</v>
      </c>
      <c r="J110" s="7" t="n">
        <v>0.0261763753994709</v>
      </c>
      <c r="K110" s="6" t="n">
        <v>0.156030394035358</v>
      </c>
      <c r="O110" s="0" t="n">
        <f aca="false">I110-2*J110</f>
        <v>0.0985907897290728</v>
      </c>
      <c r="Q110" s="0" t="n">
        <f aca="false">I110+2*J110</f>
        <v>0.203296291326956</v>
      </c>
    </row>
    <row r="111" customFormat="false" ht="12.75" hidden="false" customHeight="false" outlineLevel="0" collapsed="false">
      <c r="A111" s="3" t="n">
        <v>110</v>
      </c>
      <c r="B111" s="4" t="s">
        <v>17</v>
      </c>
      <c r="C111" s="4" t="s">
        <v>17</v>
      </c>
      <c r="D111" s="4" t="s">
        <v>17</v>
      </c>
      <c r="E111" s="4" t="s">
        <v>18</v>
      </c>
      <c r="F111" s="4" t="s">
        <v>19</v>
      </c>
      <c r="G111" s="4" t="s">
        <v>17</v>
      </c>
      <c r="H111" s="11" t="n">
        <v>784</v>
      </c>
      <c r="I111" s="6" t="n">
        <v>0.150997189979335</v>
      </c>
      <c r="J111" s="7" t="n">
        <v>0.014559037320366</v>
      </c>
      <c r="K111" s="6" t="n">
        <v>0.151404034418387</v>
      </c>
      <c r="O111" s="0" t="n">
        <f aca="false">I111-2*J111</f>
        <v>0.121879115338603</v>
      </c>
      <c r="Q111" s="0" t="n">
        <f aca="false">I111+2*J111</f>
        <v>0.180115264620067</v>
      </c>
    </row>
    <row r="112" customFormat="false" ht="12.75" hidden="false" customHeight="false" outlineLevel="0" collapsed="false">
      <c r="A112" s="3" t="n">
        <v>111</v>
      </c>
      <c r="B112" s="4" t="s">
        <v>19</v>
      </c>
      <c r="C112" s="4" t="s">
        <v>19</v>
      </c>
      <c r="D112" s="4" t="s">
        <v>17</v>
      </c>
      <c r="E112" s="4" t="s">
        <v>18</v>
      </c>
      <c r="F112" s="4" t="s">
        <v>17</v>
      </c>
      <c r="G112" s="4" t="s">
        <v>19</v>
      </c>
      <c r="H112" s="11" t="n">
        <v>897</v>
      </c>
      <c r="I112" s="6" t="n">
        <v>0.15107171587203</v>
      </c>
      <c r="J112" s="7" t="n">
        <v>0.015117029732802</v>
      </c>
      <c r="K112" s="6" t="n">
        <v>0.153985695785206</v>
      </c>
      <c r="O112" s="0" t="n">
        <f aca="false">I112-2*J112</f>
        <v>0.120837656406426</v>
      </c>
      <c r="Q112" s="0" t="n">
        <f aca="false">I112+2*J112</f>
        <v>0.181305775337634</v>
      </c>
    </row>
    <row r="113" customFormat="false" ht="12.75" hidden="false" customHeight="false" outlineLevel="0" collapsed="false">
      <c r="A113" s="3" t="n">
        <v>112</v>
      </c>
      <c r="B113" s="4" t="s">
        <v>19</v>
      </c>
      <c r="C113" s="4" t="s">
        <v>17</v>
      </c>
      <c r="D113" s="4" t="s">
        <v>17</v>
      </c>
      <c r="E113" s="4" t="s">
        <v>17</v>
      </c>
      <c r="F113" s="4" t="s">
        <v>17</v>
      </c>
      <c r="G113" s="4" t="s">
        <v>19</v>
      </c>
      <c r="H113" s="11" t="n">
        <v>1087</v>
      </c>
      <c r="I113" s="6" t="n">
        <v>0.151536982985493</v>
      </c>
      <c r="J113" s="7" t="n">
        <v>0.0183371475616151</v>
      </c>
      <c r="K113" s="6" t="n">
        <v>0.157143477404156</v>
      </c>
      <c r="O113" s="0" t="n">
        <f aca="false">I113-2*J113</f>
        <v>0.114862687862263</v>
      </c>
      <c r="Q113" s="0" t="n">
        <f aca="false">I113+2*J113</f>
        <v>0.188211278108723</v>
      </c>
    </row>
    <row r="114" customFormat="false" ht="12.75" hidden="false" customHeight="false" outlineLevel="0" collapsed="false">
      <c r="A114" s="3" t="n">
        <v>113</v>
      </c>
      <c r="B114" s="4" t="s">
        <v>18</v>
      </c>
      <c r="C114" s="4" t="s">
        <v>17</v>
      </c>
      <c r="D114" s="4" t="s">
        <v>17</v>
      </c>
      <c r="E114" s="4" t="s">
        <v>19</v>
      </c>
      <c r="F114" s="4" t="s">
        <v>18</v>
      </c>
      <c r="G114" s="4" t="s">
        <v>19</v>
      </c>
      <c r="H114" s="11" t="n">
        <v>1159</v>
      </c>
      <c r="I114" s="6" t="n">
        <v>0.151677562887451</v>
      </c>
      <c r="J114" s="7" t="n">
        <v>0.0196676993662976</v>
      </c>
      <c r="K114" s="6" t="n">
        <v>0.15416284890905</v>
      </c>
      <c r="O114" s="0" t="n">
        <f aca="false">I114-2*J114</f>
        <v>0.112342164154856</v>
      </c>
      <c r="Q114" s="0" t="n">
        <f aca="false">I114+2*J114</f>
        <v>0.191012961620047</v>
      </c>
    </row>
    <row r="115" customFormat="false" ht="12.75" hidden="false" customHeight="false" outlineLevel="0" collapsed="false">
      <c r="A115" s="3" t="n">
        <v>114</v>
      </c>
      <c r="B115" s="4" t="s">
        <v>19</v>
      </c>
      <c r="C115" s="4" t="s">
        <v>17</v>
      </c>
      <c r="D115" s="4" t="s">
        <v>17</v>
      </c>
      <c r="E115" s="4" t="s">
        <v>18</v>
      </c>
      <c r="F115" s="4" t="s">
        <v>19</v>
      </c>
      <c r="G115" s="4" t="s">
        <v>17</v>
      </c>
      <c r="H115" s="11" t="n">
        <v>553</v>
      </c>
      <c r="I115" s="6" t="n">
        <v>0.153274019411769</v>
      </c>
      <c r="J115" s="7" t="n">
        <v>0.017379033228018</v>
      </c>
      <c r="K115" s="6" t="n">
        <v>0.157807936138196</v>
      </c>
      <c r="O115" s="0" t="n">
        <f aca="false">I115-2*J115</f>
        <v>0.118515952955733</v>
      </c>
      <c r="Q115" s="0" t="n">
        <f aca="false">I115+2*J115</f>
        <v>0.188032085867805</v>
      </c>
    </row>
    <row r="116" customFormat="false" ht="12.75" hidden="false" customHeight="false" outlineLevel="0" collapsed="false">
      <c r="A116" s="3" t="n">
        <v>115</v>
      </c>
      <c r="B116" s="4" t="s">
        <v>18</v>
      </c>
      <c r="C116" s="4" t="s">
        <v>17</v>
      </c>
      <c r="D116" s="4" t="s">
        <v>17</v>
      </c>
      <c r="E116" s="4" t="s">
        <v>19</v>
      </c>
      <c r="F116" s="4" t="s">
        <v>17</v>
      </c>
      <c r="G116" s="4" t="s">
        <v>19</v>
      </c>
      <c r="H116" s="11" t="n">
        <v>873</v>
      </c>
      <c r="I116" s="6" t="n">
        <v>0.153463983954064</v>
      </c>
      <c r="J116" s="7" t="n">
        <v>0.015455507535744</v>
      </c>
      <c r="K116" s="6" t="n">
        <v>0.153464155400101</v>
      </c>
      <c r="O116" s="0" t="n">
        <f aca="false">I116-2*J116</f>
        <v>0.122552968882576</v>
      </c>
      <c r="Q116" s="0" t="n">
        <f aca="false">I116+2*J116</f>
        <v>0.184374999025552</v>
      </c>
    </row>
    <row r="117" customFormat="false" ht="12.75" hidden="false" customHeight="false" outlineLevel="0" collapsed="false">
      <c r="A117" s="3" t="n">
        <v>116</v>
      </c>
      <c r="B117" s="4" t="s">
        <v>19</v>
      </c>
      <c r="C117" s="4" t="s">
        <v>19</v>
      </c>
      <c r="D117" s="4" t="s">
        <v>19</v>
      </c>
      <c r="E117" s="4" t="s">
        <v>19</v>
      </c>
      <c r="F117" s="4" t="s">
        <v>18</v>
      </c>
      <c r="G117" s="4" t="s">
        <v>17</v>
      </c>
      <c r="H117" s="11" t="n">
        <v>724</v>
      </c>
      <c r="I117" s="6" t="n">
        <v>0.153628376846784</v>
      </c>
      <c r="J117" s="7" t="n">
        <v>0.0137298110841203</v>
      </c>
      <c r="K117" s="6" t="n">
        <v>0.1533173637082</v>
      </c>
      <c r="O117" s="0" t="n">
        <f aca="false">I117-2*J117</f>
        <v>0.126168754678543</v>
      </c>
      <c r="Q117" s="0" t="n">
        <f aca="false">I117+2*J117</f>
        <v>0.181087999015025</v>
      </c>
    </row>
    <row r="118" customFormat="false" ht="12.75" hidden="false" customHeight="false" outlineLevel="0" collapsed="false">
      <c r="A118" s="3" t="n">
        <v>117</v>
      </c>
      <c r="B118" s="4" t="s">
        <v>17</v>
      </c>
      <c r="C118" s="4" t="s">
        <v>19</v>
      </c>
      <c r="D118" s="4" t="s">
        <v>19</v>
      </c>
      <c r="E118" s="4" t="s">
        <v>19</v>
      </c>
      <c r="F118" s="4" t="s">
        <v>18</v>
      </c>
      <c r="G118" s="4" t="s">
        <v>19</v>
      </c>
      <c r="H118" s="11" t="n">
        <v>925</v>
      </c>
      <c r="I118" s="6" t="n">
        <v>0.153695333161237</v>
      </c>
      <c r="J118" s="7" t="n">
        <v>0.0199865301376703</v>
      </c>
      <c r="K118" s="6" t="n">
        <v>0.155881220233784</v>
      </c>
      <c r="O118" s="0" t="n">
        <f aca="false">I118-2*J118</f>
        <v>0.113722272885897</v>
      </c>
      <c r="Q118" s="0" t="n">
        <f aca="false">I118+2*J118</f>
        <v>0.193668393436578</v>
      </c>
    </row>
    <row r="119" customFormat="false" ht="12.75" hidden="false" customHeight="false" outlineLevel="0" collapsed="false">
      <c r="A119" s="3" t="n">
        <v>118</v>
      </c>
      <c r="B119" s="4" t="s">
        <v>19</v>
      </c>
      <c r="C119" s="4" t="s">
        <v>19</v>
      </c>
      <c r="D119" s="4" t="s">
        <v>19</v>
      </c>
      <c r="E119" s="4" t="s">
        <v>19</v>
      </c>
      <c r="F119" s="4" t="s">
        <v>17</v>
      </c>
      <c r="G119" s="4" t="s">
        <v>17</v>
      </c>
      <c r="H119" s="11" t="n">
        <v>685</v>
      </c>
      <c r="I119" s="6" t="n">
        <v>0.153818226662857</v>
      </c>
      <c r="J119" s="7" t="n">
        <v>0.0254871063421354</v>
      </c>
      <c r="K119" s="6" t="n">
        <v>0.157614695279896</v>
      </c>
      <c r="O119" s="0" t="n">
        <f aca="false">I119-2*J119</f>
        <v>0.102844013978586</v>
      </c>
      <c r="Q119" s="0" t="n">
        <f aca="false">I119+2*J119</f>
        <v>0.204792439347128</v>
      </c>
    </row>
    <row r="120" customFormat="false" ht="12.75" hidden="false" customHeight="false" outlineLevel="0" collapsed="false">
      <c r="A120" s="3" t="n">
        <v>119</v>
      </c>
      <c r="B120" s="4" t="s">
        <v>18</v>
      </c>
      <c r="C120" s="4" t="s">
        <v>17</v>
      </c>
      <c r="D120" s="4" t="s">
        <v>19</v>
      </c>
      <c r="E120" s="4" t="s">
        <v>18</v>
      </c>
      <c r="F120" s="4" t="s">
        <v>19</v>
      </c>
      <c r="G120" s="4" t="s">
        <v>17</v>
      </c>
      <c r="H120" s="11" t="n">
        <v>819</v>
      </c>
      <c r="I120" s="6" t="n">
        <v>0.154022621247737</v>
      </c>
      <c r="J120" s="7" t="n">
        <v>0.0156599833460053</v>
      </c>
      <c r="K120" s="6" t="n">
        <v>0.156617917022967</v>
      </c>
      <c r="O120" s="0" t="n">
        <f aca="false">I120-2*J120</f>
        <v>0.122702654555727</v>
      </c>
      <c r="Q120" s="0" t="n">
        <f aca="false">I120+2*J120</f>
        <v>0.185342587939748</v>
      </c>
    </row>
    <row r="121" customFormat="false" ht="12.75" hidden="false" customHeight="false" outlineLevel="0" collapsed="false">
      <c r="A121" s="3" t="n">
        <v>120</v>
      </c>
      <c r="B121" s="4" t="s">
        <v>17</v>
      </c>
      <c r="C121" s="4" t="s">
        <v>19</v>
      </c>
      <c r="D121" s="4" t="s">
        <v>17</v>
      </c>
      <c r="E121" s="4" t="s">
        <v>18</v>
      </c>
      <c r="F121" s="4" t="s">
        <v>19</v>
      </c>
      <c r="G121" s="4" t="s">
        <v>17</v>
      </c>
      <c r="H121" s="11" t="n">
        <v>837</v>
      </c>
      <c r="I121" s="6" t="n">
        <v>0.15449926096977</v>
      </c>
      <c r="J121" s="7" t="n">
        <v>0.0218812041447877</v>
      </c>
      <c r="K121" s="6" t="n">
        <v>0.161087563508811</v>
      </c>
      <c r="O121" s="0" t="n">
        <f aca="false">I121-2*J121</f>
        <v>0.110736852680194</v>
      </c>
      <c r="Q121" s="0" t="n">
        <f aca="false">I121+2*J121</f>
        <v>0.198261669259345</v>
      </c>
    </row>
    <row r="122" customFormat="false" ht="12.75" hidden="false" customHeight="false" outlineLevel="0" collapsed="false">
      <c r="A122" s="3" t="n">
        <v>121</v>
      </c>
      <c r="B122" s="4" t="s">
        <v>18</v>
      </c>
      <c r="C122" s="4" t="s">
        <v>19</v>
      </c>
      <c r="D122" s="4" t="s">
        <v>17</v>
      </c>
      <c r="E122" s="4" t="s">
        <v>19</v>
      </c>
      <c r="F122" s="4" t="s">
        <v>17</v>
      </c>
      <c r="G122" s="4" t="s">
        <v>19</v>
      </c>
      <c r="H122" s="11" t="n">
        <v>898</v>
      </c>
      <c r="I122" s="6" t="n">
        <v>0.154607838820083</v>
      </c>
      <c r="J122" s="7" t="n">
        <v>0.0151775973015566</v>
      </c>
      <c r="K122" s="6" t="n">
        <v>0.15367330756145</v>
      </c>
      <c r="O122" s="0" t="n">
        <f aca="false">I122-2*J122</f>
        <v>0.12425264421697</v>
      </c>
      <c r="Q122" s="0" t="n">
        <f aca="false">I122+2*J122</f>
        <v>0.184963033423197</v>
      </c>
    </row>
    <row r="123" customFormat="false" ht="12.75" hidden="false" customHeight="false" outlineLevel="0" collapsed="false">
      <c r="A123" s="3" t="n">
        <v>122</v>
      </c>
      <c r="B123" s="4" t="s">
        <v>19</v>
      </c>
      <c r="C123" s="4" t="s">
        <v>19</v>
      </c>
      <c r="D123" s="4" t="s">
        <v>19</v>
      </c>
      <c r="E123" s="4" t="s">
        <v>17</v>
      </c>
      <c r="F123" s="4" t="s">
        <v>18</v>
      </c>
      <c r="G123" s="4" t="s">
        <v>17</v>
      </c>
      <c r="H123" s="11" t="n">
        <v>1137</v>
      </c>
      <c r="I123" s="6" t="n">
        <v>0.155391579461209</v>
      </c>
      <c r="J123" s="7" t="n">
        <v>0.0170140556503075</v>
      </c>
      <c r="K123" s="6" t="n">
        <v>0.159028993301235</v>
      </c>
      <c r="O123" s="0" t="n">
        <f aca="false">I123-2*J123</f>
        <v>0.121363468160594</v>
      </c>
      <c r="Q123" s="0" t="n">
        <f aca="false">I123+2*J123</f>
        <v>0.189419690761824</v>
      </c>
    </row>
    <row r="124" customFormat="false" ht="12.75" hidden="false" customHeight="false" outlineLevel="0" collapsed="false">
      <c r="A124" s="3" t="n">
        <v>123</v>
      </c>
      <c r="B124" s="4" t="s">
        <v>18</v>
      </c>
      <c r="C124" s="4" t="s">
        <v>19</v>
      </c>
      <c r="D124" s="4" t="s">
        <v>17</v>
      </c>
      <c r="E124" s="4" t="s">
        <v>18</v>
      </c>
      <c r="F124" s="4" t="s">
        <v>19</v>
      </c>
      <c r="G124" s="4" t="s">
        <v>17</v>
      </c>
      <c r="H124" s="11" t="n">
        <v>905</v>
      </c>
      <c r="I124" s="6" t="n">
        <v>0.156265024999622</v>
      </c>
      <c r="J124" s="7" t="n">
        <v>0.0140194813834445</v>
      </c>
      <c r="K124" s="6" t="n">
        <v>0.158414961220069</v>
      </c>
      <c r="O124" s="0" t="n">
        <f aca="false">I124-2*J124</f>
        <v>0.128226062232733</v>
      </c>
      <c r="Q124" s="0" t="n">
        <f aca="false">I124+2*J124</f>
        <v>0.184303987766511</v>
      </c>
    </row>
    <row r="125" customFormat="false" ht="12.75" hidden="false" customHeight="false" outlineLevel="0" collapsed="false">
      <c r="A125" s="3" t="n">
        <v>124</v>
      </c>
      <c r="B125" s="4" t="s">
        <v>18</v>
      </c>
      <c r="C125" s="4" t="s">
        <v>19</v>
      </c>
      <c r="D125" s="4" t="s">
        <v>17</v>
      </c>
      <c r="E125" s="4" t="s">
        <v>17</v>
      </c>
      <c r="F125" s="4" t="s">
        <v>18</v>
      </c>
      <c r="G125" s="4" t="s">
        <v>19</v>
      </c>
      <c r="H125" s="11" t="n">
        <v>747</v>
      </c>
      <c r="I125" s="6" t="n">
        <v>0.15652214157262</v>
      </c>
      <c r="J125" s="7" t="n">
        <v>0.0176861646995195</v>
      </c>
      <c r="K125" s="6" t="n">
        <v>0.156744791394828</v>
      </c>
      <c r="O125" s="0" t="n">
        <f aca="false">I125-2*J125</f>
        <v>0.121149812173581</v>
      </c>
      <c r="Q125" s="0" t="n">
        <f aca="false">I125+2*J125</f>
        <v>0.191894470971659</v>
      </c>
    </row>
    <row r="126" customFormat="false" ht="12.75" hidden="false" customHeight="false" outlineLevel="0" collapsed="false">
      <c r="A126" s="3" t="n">
        <v>125</v>
      </c>
      <c r="B126" s="4" t="s">
        <v>18</v>
      </c>
      <c r="C126" s="4" t="s">
        <v>19</v>
      </c>
      <c r="D126" s="4" t="s">
        <v>19</v>
      </c>
      <c r="E126" s="4" t="s">
        <v>18</v>
      </c>
      <c r="F126" s="4" t="s">
        <v>17</v>
      </c>
      <c r="G126" s="4" t="s">
        <v>19</v>
      </c>
      <c r="H126" s="11" t="n">
        <v>808</v>
      </c>
      <c r="I126" s="6" t="n">
        <v>0.157002229286076</v>
      </c>
      <c r="J126" s="7" t="n">
        <v>0.0167557348284809</v>
      </c>
      <c r="K126" s="6" t="n">
        <v>0.155998728077762</v>
      </c>
      <c r="O126" s="0" t="n">
        <f aca="false">I126-2*J126</f>
        <v>0.123490759629114</v>
      </c>
      <c r="Q126" s="0" t="n">
        <f aca="false">I126+2*J126</f>
        <v>0.190513698943038</v>
      </c>
    </row>
    <row r="127" customFormat="false" ht="12.75" hidden="false" customHeight="false" outlineLevel="0" collapsed="false">
      <c r="A127" s="3" t="n">
        <v>126</v>
      </c>
      <c r="B127" s="4" t="s">
        <v>17</v>
      </c>
      <c r="C127" s="4" t="s">
        <v>19</v>
      </c>
      <c r="D127" s="4" t="s">
        <v>19</v>
      </c>
      <c r="E127" s="4" t="s">
        <v>17</v>
      </c>
      <c r="F127" s="4" t="s">
        <v>17</v>
      </c>
      <c r="G127" s="4" t="s">
        <v>19</v>
      </c>
      <c r="H127" s="11" t="n">
        <v>808</v>
      </c>
      <c r="I127" s="6" t="n">
        <v>0.15742151641207</v>
      </c>
      <c r="J127" s="7" t="n">
        <v>0.0160589975617238</v>
      </c>
      <c r="K127" s="6" t="n">
        <v>0.15503534575296</v>
      </c>
      <c r="O127" s="0" t="n">
        <f aca="false">I127-2*J127</f>
        <v>0.125303521288622</v>
      </c>
      <c r="Q127" s="0" t="n">
        <f aca="false">I127+2*J127</f>
        <v>0.189539511535518</v>
      </c>
    </row>
    <row r="128" customFormat="false" ht="12.75" hidden="false" customHeight="false" outlineLevel="0" collapsed="false">
      <c r="A128" s="3" t="n">
        <v>127</v>
      </c>
      <c r="B128" s="4" t="s">
        <v>17</v>
      </c>
      <c r="C128" s="4" t="s">
        <v>19</v>
      </c>
      <c r="D128" s="4" t="s">
        <v>19</v>
      </c>
      <c r="E128" s="4" t="s">
        <v>17</v>
      </c>
      <c r="F128" s="4" t="s">
        <v>18</v>
      </c>
      <c r="G128" s="4" t="s">
        <v>19</v>
      </c>
      <c r="H128" s="11" t="n">
        <v>1034</v>
      </c>
      <c r="I128" s="6" t="n">
        <v>0.158868372541414</v>
      </c>
      <c r="J128" s="7" t="n">
        <v>0.0109947871384836</v>
      </c>
      <c r="K128" s="6" t="n">
        <v>0.158420890365708</v>
      </c>
      <c r="O128" s="0" t="n">
        <f aca="false">I128-2*J128</f>
        <v>0.136878798264447</v>
      </c>
      <c r="Q128" s="0" t="n">
        <f aca="false">I128+2*J128</f>
        <v>0.180857946818381</v>
      </c>
    </row>
    <row r="129" customFormat="false" ht="12.75" hidden="false" customHeight="false" outlineLevel="0" collapsed="false">
      <c r="A129" s="3" t="n">
        <v>128</v>
      </c>
      <c r="B129" s="4" t="s">
        <v>17</v>
      </c>
      <c r="C129" s="4" t="s">
        <v>17</v>
      </c>
      <c r="D129" s="4" t="s">
        <v>19</v>
      </c>
      <c r="E129" s="4" t="s">
        <v>18</v>
      </c>
      <c r="F129" s="4" t="s">
        <v>19</v>
      </c>
      <c r="G129" s="4" t="s">
        <v>17</v>
      </c>
      <c r="H129" s="11" t="n">
        <v>1049</v>
      </c>
      <c r="I129" s="6" t="n">
        <v>0.1590200348108</v>
      </c>
      <c r="J129" s="7" t="n">
        <v>0.0140328782128871</v>
      </c>
      <c r="K129" s="6" t="n">
        <v>0.16252020344519</v>
      </c>
      <c r="O129" s="0" t="n">
        <f aca="false">I129-2*J129</f>
        <v>0.130954278385026</v>
      </c>
      <c r="Q129" s="0" t="n">
        <f aca="false">I129+2*J129</f>
        <v>0.187085791236574</v>
      </c>
    </row>
    <row r="130" customFormat="false" ht="12.75" hidden="false" customHeight="false" outlineLevel="0" collapsed="false">
      <c r="A130" s="3" t="n">
        <v>129</v>
      </c>
      <c r="B130" s="4" t="s">
        <v>18</v>
      </c>
      <c r="C130" s="4" t="s">
        <v>19</v>
      </c>
      <c r="D130" s="4" t="s">
        <v>17</v>
      </c>
      <c r="E130" s="4" t="s">
        <v>19</v>
      </c>
      <c r="F130" s="4" t="s">
        <v>18</v>
      </c>
      <c r="G130" s="4" t="s">
        <v>19</v>
      </c>
      <c r="H130" s="11" t="n">
        <v>596</v>
      </c>
      <c r="I130" s="6" t="n">
        <v>0.159852074925848</v>
      </c>
      <c r="J130" s="7" t="n">
        <v>0.0180179593302087</v>
      </c>
      <c r="K130" s="6" t="n">
        <v>0.162872515622446</v>
      </c>
      <c r="O130" s="0" t="n">
        <f aca="false">I130-2*J130</f>
        <v>0.12381615626543</v>
      </c>
      <c r="Q130" s="0" t="n">
        <f aca="false">I130+2*J130</f>
        <v>0.195887993586265</v>
      </c>
    </row>
    <row r="131" customFormat="false" ht="12.75" hidden="false" customHeight="false" outlineLevel="0" collapsed="false">
      <c r="A131" s="3" t="n">
        <v>130</v>
      </c>
      <c r="B131" s="4" t="s">
        <v>19</v>
      </c>
      <c r="C131" s="4" t="s">
        <v>17</v>
      </c>
      <c r="D131" s="4" t="s">
        <v>19</v>
      </c>
      <c r="E131" s="4" t="s">
        <v>18</v>
      </c>
      <c r="F131" s="4" t="s">
        <v>19</v>
      </c>
      <c r="G131" s="4" t="s">
        <v>17</v>
      </c>
      <c r="H131" s="11" t="n">
        <v>720</v>
      </c>
      <c r="I131" s="6" t="n">
        <v>0.159869657932647</v>
      </c>
      <c r="J131" s="7" t="n">
        <v>0.011355424343641</v>
      </c>
      <c r="K131" s="6" t="n">
        <v>0.160134155464636</v>
      </c>
      <c r="O131" s="0" t="n">
        <f aca="false">I131-2*J131</f>
        <v>0.137158809245366</v>
      </c>
      <c r="Q131" s="0" t="n">
        <f aca="false">I131+2*J131</f>
        <v>0.182580506619929</v>
      </c>
    </row>
    <row r="132" customFormat="false" ht="12.75" hidden="false" customHeight="false" outlineLevel="0" collapsed="false">
      <c r="A132" s="3" t="n">
        <v>131</v>
      </c>
      <c r="B132" s="4" t="s">
        <v>19</v>
      </c>
      <c r="C132" s="4" t="s">
        <v>19</v>
      </c>
      <c r="D132" s="4" t="s">
        <v>17</v>
      </c>
      <c r="E132" s="4" t="s">
        <v>17</v>
      </c>
      <c r="F132" s="4" t="s">
        <v>17</v>
      </c>
      <c r="G132" s="4" t="s">
        <v>19</v>
      </c>
      <c r="H132" s="11" t="n">
        <v>1256</v>
      </c>
      <c r="I132" s="6" t="n">
        <v>0.159975129332336</v>
      </c>
      <c r="J132" s="7" t="n">
        <v>0.0190640990409797</v>
      </c>
      <c r="K132" s="6" t="n">
        <v>0.163603294965129</v>
      </c>
      <c r="O132" s="0" t="n">
        <f aca="false">I132-2*J132</f>
        <v>0.121846931250376</v>
      </c>
      <c r="Q132" s="0" t="n">
        <f aca="false">I132+2*J132</f>
        <v>0.198103327414295</v>
      </c>
    </row>
    <row r="133" customFormat="false" ht="12.75" hidden="false" customHeight="false" outlineLevel="0" collapsed="false">
      <c r="A133" s="3" t="n">
        <v>132</v>
      </c>
      <c r="B133" s="4" t="s">
        <v>19</v>
      </c>
      <c r="C133" s="4" t="s">
        <v>19</v>
      </c>
      <c r="D133" s="4" t="s">
        <v>17</v>
      </c>
      <c r="E133" s="4" t="s">
        <v>18</v>
      </c>
      <c r="F133" s="4" t="s">
        <v>19</v>
      </c>
      <c r="G133" s="4" t="s">
        <v>17</v>
      </c>
      <c r="H133" s="11" t="n">
        <v>888</v>
      </c>
      <c r="I133" s="6" t="n">
        <v>0.160325501113505</v>
      </c>
      <c r="J133" s="7" t="n">
        <v>0.0151753944222913</v>
      </c>
      <c r="K133" s="6" t="n">
        <v>0.162412157351258</v>
      </c>
      <c r="O133" s="0" t="n">
        <f aca="false">I133-2*J133</f>
        <v>0.129974712268922</v>
      </c>
      <c r="Q133" s="0" t="n">
        <f aca="false">I133+2*J133</f>
        <v>0.190676289958087</v>
      </c>
    </row>
    <row r="134" customFormat="false" ht="12.75" hidden="false" customHeight="false" outlineLevel="0" collapsed="false">
      <c r="A134" s="3" t="n">
        <v>133</v>
      </c>
      <c r="B134" s="4" t="s">
        <v>17</v>
      </c>
      <c r="C134" s="4" t="s">
        <v>17</v>
      </c>
      <c r="D134" s="4" t="s">
        <v>17</v>
      </c>
      <c r="E134" s="4" t="s">
        <v>17</v>
      </c>
      <c r="F134" s="4" t="s">
        <v>19</v>
      </c>
      <c r="G134" s="4" t="s">
        <v>17</v>
      </c>
      <c r="H134" s="11" t="n">
        <v>845</v>
      </c>
      <c r="I134" s="6" t="n">
        <v>0.160694072894714</v>
      </c>
      <c r="J134" s="7" t="n">
        <v>0.0166861972390761</v>
      </c>
      <c r="K134" s="6" t="n">
        <v>0.163053875901532</v>
      </c>
      <c r="O134" s="0" t="n">
        <f aca="false">I134-2*J134</f>
        <v>0.127321678416562</v>
      </c>
      <c r="Q134" s="0" t="n">
        <f aca="false">I134+2*J134</f>
        <v>0.194066467372866</v>
      </c>
    </row>
    <row r="135" customFormat="false" ht="12.75" hidden="false" customHeight="false" outlineLevel="0" collapsed="false">
      <c r="A135" s="3" t="n">
        <v>134</v>
      </c>
      <c r="B135" s="4" t="s">
        <v>19</v>
      </c>
      <c r="C135" s="4" t="s">
        <v>17</v>
      </c>
      <c r="D135" s="4" t="s">
        <v>17</v>
      </c>
      <c r="E135" s="4" t="s">
        <v>19</v>
      </c>
      <c r="F135" s="4" t="s">
        <v>17</v>
      </c>
      <c r="G135" s="4" t="s">
        <v>19</v>
      </c>
      <c r="H135" s="11" t="n">
        <v>957</v>
      </c>
      <c r="I135" s="6" t="n">
        <v>0.160900698910303</v>
      </c>
      <c r="J135" s="7" t="n">
        <v>0.0180386854061233</v>
      </c>
      <c r="K135" s="6" t="n">
        <v>0.166274273035695</v>
      </c>
      <c r="O135" s="0" t="n">
        <f aca="false">I135-2*J135</f>
        <v>0.124823328098056</v>
      </c>
      <c r="Q135" s="0" t="n">
        <f aca="false">I135+2*J135</f>
        <v>0.19697806972255</v>
      </c>
    </row>
    <row r="136" customFormat="false" ht="12.75" hidden="false" customHeight="false" outlineLevel="0" collapsed="false">
      <c r="A136" s="3" t="n">
        <v>135</v>
      </c>
      <c r="B136" s="4" t="s">
        <v>19</v>
      </c>
      <c r="C136" s="4" t="s">
        <v>17</v>
      </c>
      <c r="D136" s="4" t="s">
        <v>19</v>
      </c>
      <c r="E136" s="4" t="s">
        <v>17</v>
      </c>
      <c r="F136" s="4" t="s">
        <v>17</v>
      </c>
      <c r="G136" s="4" t="s">
        <v>19</v>
      </c>
      <c r="H136" s="11" t="n">
        <v>874</v>
      </c>
      <c r="I136" s="6" t="n">
        <v>0.161251678280899</v>
      </c>
      <c r="J136" s="7" t="n">
        <v>0.0174186970563935</v>
      </c>
      <c r="K136" s="6" t="n">
        <v>0.164780745311502</v>
      </c>
      <c r="O136" s="0" t="n">
        <f aca="false">I136-2*J136</f>
        <v>0.126414284168112</v>
      </c>
      <c r="Q136" s="0" t="n">
        <f aca="false">I136+2*J136</f>
        <v>0.196089072393686</v>
      </c>
    </row>
    <row r="137" customFormat="false" ht="12.75" hidden="false" customHeight="false" outlineLevel="0" collapsed="false">
      <c r="A137" s="3" t="n">
        <v>136</v>
      </c>
      <c r="B137" s="4" t="s">
        <v>19</v>
      </c>
      <c r="C137" s="4" t="s">
        <v>19</v>
      </c>
      <c r="D137" s="4" t="s">
        <v>17</v>
      </c>
      <c r="E137" s="4" t="s">
        <v>17</v>
      </c>
      <c r="F137" s="4" t="s">
        <v>18</v>
      </c>
      <c r="G137" s="4" t="s">
        <v>19</v>
      </c>
      <c r="H137" s="11" t="n">
        <v>930</v>
      </c>
      <c r="I137" s="6" t="n">
        <v>0.161748488391229</v>
      </c>
      <c r="J137" s="7" t="n">
        <v>0.021565506418707</v>
      </c>
      <c r="K137" s="6" t="n">
        <v>0.165376221365604</v>
      </c>
      <c r="O137" s="0" t="n">
        <f aca="false">I137-2*J137</f>
        <v>0.118617475553815</v>
      </c>
      <c r="Q137" s="0" t="n">
        <f aca="false">I137+2*J137</f>
        <v>0.204879501228643</v>
      </c>
    </row>
    <row r="138" customFormat="false" ht="12.75" hidden="false" customHeight="false" outlineLevel="0" collapsed="false">
      <c r="A138" s="3" t="n">
        <v>137</v>
      </c>
      <c r="B138" s="4" t="s">
        <v>19</v>
      </c>
      <c r="C138" s="4" t="s">
        <v>17</v>
      </c>
      <c r="D138" s="4" t="s">
        <v>17</v>
      </c>
      <c r="E138" s="4" t="s">
        <v>19</v>
      </c>
      <c r="F138" s="4" t="s">
        <v>18</v>
      </c>
      <c r="G138" s="4" t="s">
        <v>19</v>
      </c>
      <c r="H138" s="11" t="n">
        <v>779</v>
      </c>
      <c r="I138" s="6" t="n">
        <v>0.162155343522932</v>
      </c>
      <c r="J138" s="7" t="n">
        <v>0.020152623571821</v>
      </c>
      <c r="K138" s="6" t="n">
        <v>0.164211115911595</v>
      </c>
      <c r="O138" s="0" t="n">
        <f aca="false">I138-2*J138</f>
        <v>0.12185009637929</v>
      </c>
      <c r="Q138" s="0" t="n">
        <f aca="false">I138+2*J138</f>
        <v>0.202460590666573</v>
      </c>
    </row>
    <row r="139" customFormat="false" ht="12.75" hidden="false" customHeight="false" outlineLevel="0" collapsed="false">
      <c r="A139" s="3" t="n">
        <v>138</v>
      </c>
      <c r="B139" s="4" t="s">
        <v>19</v>
      </c>
      <c r="C139" s="4" t="s">
        <v>17</v>
      </c>
      <c r="D139" s="4" t="s">
        <v>17</v>
      </c>
      <c r="E139" s="4" t="s">
        <v>17</v>
      </c>
      <c r="F139" s="4" t="s">
        <v>19</v>
      </c>
      <c r="G139" s="4" t="s">
        <v>17</v>
      </c>
      <c r="H139" s="11" t="n">
        <v>847</v>
      </c>
      <c r="I139" s="6" t="n">
        <v>0.162844832895412</v>
      </c>
      <c r="J139" s="7" t="n">
        <v>0.0221020605146433</v>
      </c>
      <c r="K139" s="6" t="n">
        <v>0.165821653572187</v>
      </c>
      <c r="O139" s="0" t="n">
        <f aca="false">I139-2*J139</f>
        <v>0.118640711866125</v>
      </c>
      <c r="Q139" s="0" t="n">
        <f aca="false">I139+2*J139</f>
        <v>0.207048953924699</v>
      </c>
    </row>
    <row r="140" customFormat="false" ht="12.75" hidden="false" customHeight="false" outlineLevel="0" collapsed="false">
      <c r="A140" s="3" t="n">
        <v>139</v>
      </c>
      <c r="B140" s="4" t="s">
        <v>18</v>
      </c>
      <c r="C140" s="4" t="s">
        <v>19</v>
      </c>
      <c r="D140" s="4" t="s">
        <v>19</v>
      </c>
      <c r="E140" s="4" t="s">
        <v>18</v>
      </c>
      <c r="F140" s="4" t="s">
        <v>18</v>
      </c>
      <c r="G140" s="4" t="s">
        <v>19</v>
      </c>
      <c r="H140" s="11" t="n">
        <v>1480</v>
      </c>
      <c r="I140" s="6" t="n">
        <v>0.163344195254355</v>
      </c>
      <c r="J140" s="7" t="n">
        <v>0.0173429622018765</v>
      </c>
      <c r="K140" s="6" t="n">
        <v>0.163625464218815</v>
      </c>
      <c r="O140" s="0" t="n">
        <f aca="false">I140-2*J140</f>
        <v>0.128658270850602</v>
      </c>
      <c r="Q140" s="0" t="n">
        <f aca="false">I140+2*J140</f>
        <v>0.198030119658108</v>
      </c>
    </row>
    <row r="141" customFormat="false" ht="12.75" hidden="false" customHeight="false" outlineLevel="0" collapsed="false">
      <c r="A141" s="3" t="n">
        <v>140</v>
      </c>
      <c r="B141" s="4" t="s">
        <v>19</v>
      </c>
      <c r="C141" s="4" t="s">
        <v>19</v>
      </c>
      <c r="D141" s="4" t="s">
        <v>19</v>
      </c>
      <c r="E141" s="4" t="s">
        <v>18</v>
      </c>
      <c r="F141" s="4" t="s">
        <v>17</v>
      </c>
      <c r="G141" s="4" t="s">
        <v>19</v>
      </c>
      <c r="H141" s="11" t="n">
        <v>1242</v>
      </c>
      <c r="I141" s="6" t="n">
        <v>0.163434916039366</v>
      </c>
      <c r="J141" s="7" t="n">
        <v>0.0183283724814741</v>
      </c>
      <c r="K141" s="6" t="n">
        <v>0.168685554947361</v>
      </c>
      <c r="O141" s="0" t="n">
        <f aca="false">I141-2*J141</f>
        <v>0.126778171076418</v>
      </c>
      <c r="Q141" s="0" t="n">
        <f aca="false">I141+2*J141</f>
        <v>0.200091661002314</v>
      </c>
    </row>
    <row r="142" customFormat="false" ht="12.75" hidden="false" customHeight="false" outlineLevel="0" collapsed="false">
      <c r="A142" s="3" t="n">
        <v>141</v>
      </c>
      <c r="B142" s="4" t="s">
        <v>19</v>
      </c>
      <c r="C142" s="4" t="s">
        <v>17</v>
      </c>
      <c r="D142" s="4" t="s">
        <v>17</v>
      </c>
      <c r="E142" s="4" t="s">
        <v>17</v>
      </c>
      <c r="F142" s="4" t="s">
        <v>18</v>
      </c>
      <c r="G142" s="4" t="s">
        <v>19</v>
      </c>
      <c r="H142" s="11" t="n">
        <v>830</v>
      </c>
      <c r="I142" s="6" t="n">
        <v>0.16490746737915</v>
      </c>
      <c r="J142" s="7" t="n">
        <v>0.0138876649293743</v>
      </c>
      <c r="K142" s="6" t="n">
        <v>0.168066926961252</v>
      </c>
      <c r="O142" s="0" t="n">
        <f aca="false">I142-2*J142</f>
        <v>0.137132137520401</v>
      </c>
      <c r="Q142" s="0" t="n">
        <f aca="false">I142+2*J142</f>
        <v>0.192682797237898</v>
      </c>
    </row>
    <row r="143" customFormat="false" ht="12.75" hidden="false" customHeight="false" outlineLevel="0" collapsed="false">
      <c r="A143" s="3" t="n">
        <v>142</v>
      </c>
      <c r="B143" s="4" t="s">
        <v>18</v>
      </c>
      <c r="C143" s="4" t="s">
        <v>17</v>
      </c>
      <c r="D143" s="4" t="s">
        <v>17</v>
      </c>
      <c r="E143" s="4" t="s">
        <v>17</v>
      </c>
      <c r="F143" s="4" t="s">
        <v>19</v>
      </c>
      <c r="G143" s="4" t="s">
        <v>17</v>
      </c>
      <c r="H143" s="11" t="n">
        <v>969</v>
      </c>
      <c r="I143" s="6" t="n">
        <v>0.165419114582759</v>
      </c>
      <c r="J143" s="7" t="n">
        <v>0.0143373654394823</v>
      </c>
      <c r="K143" s="6" t="n">
        <v>0.165111831836</v>
      </c>
      <c r="O143" s="0" t="n">
        <f aca="false">I143-2*J143</f>
        <v>0.136744383703794</v>
      </c>
      <c r="Q143" s="0" t="n">
        <f aca="false">I143+2*J143</f>
        <v>0.194093845461723</v>
      </c>
    </row>
    <row r="144" customFormat="false" ht="12.75" hidden="false" customHeight="false" outlineLevel="0" collapsed="false">
      <c r="A144" s="3" t="n">
        <v>143</v>
      </c>
      <c r="B144" s="4" t="s">
        <v>19</v>
      </c>
      <c r="C144" s="4" t="s">
        <v>17</v>
      </c>
      <c r="D144" s="4" t="s">
        <v>19</v>
      </c>
      <c r="E144" s="4" t="s">
        <v>17</v>
      </c>
      <c r="F144" s="4" t="s">
        <v>19</v>
      </c>
      <c r="G144" s="4" t="s">
        <v>17</v>
      </c>
      <c r="H144" s="11" t="n">
        <v>808</v>
      </c>
      <c r="I144" s="6" t="n">
        <v>0.166189568881028</v>
      </c>
      <c r="J144" s="7" t="n">
        <v>0.0178056990014022</v>
      </c>
      <c r="K144" s="6" t="n">
        <v>0.16959943896696</v>
      </c>
      <c r="O144" s="0" t="n">
        <f aca="false">I144-2*J144</f>
        <v>0.130578170878224</v>
      </c>
      <c r="Q144" s="0" t="n">
        <f aca="false">I144+2*J144</f>
        <v>0.201800966883833</v>
      </c>
    </row>
    <row r="145" customFormat="false" ht="12.75" hidden="false" customHeight="false" outlineLevel="0" collapsed="false">
      <c r="A145" s="3" t="n">
        <v>144</v>
      </c>
      <c r="B145" s="4" t="s">
        <v>19</v>
      </c>
      <c r="C145" s="4" t="s">
        <v>17</v>
      </c>
      <c r="D145" s="4" t="s">
        <v>19</v>
      </c>
      <c r="E145" s="4" t="s">
        <v>19</v>
      </c>
      <c r="F145" s="4" t="s">
        <v>18</v>
      </c>
      <c r="G145" s="4" t="s">
        <v>19</v>
      </c>
      <c r="H145" s="11" t="n">
        <v>853</v>
      </c>
      <c r="I145" s="6" t="n">
        <v>0.166808367113396</v>
      </c>
      <c r="J145" s="7" t="n">
        <v>0.0218155944606859</v>
      </c>
      <c r="K145" s="6" t="n">
        <v>0.17081333554323</v>
      </c>
      <c r="O145" s="0" t="n">
        <f aca="false">I145-2*J145</f>
        <v>0.123177178192025</v>
      </c>
      <c r="Q145" s="0" t="n">
        <f aca="false">I145+2*J145</f>
        <v>0.210439556034768</v>
      </c>
    </row>
    <row r="146" customFormat="false" ht="12.75" hidden="false" customHeight="false" outlineLevel="0" collapsed="false">
      <c r="A146" s="3" t="n">
        <v>145</v>
      </c>
      <c r="B146" s="4" t="s">
        <v>18</v>
      </c>
      <c r="C146" s="4" t="s">
        <v>19</v>
      </c>
      <c r="D146" s="4" t="s">
        <v>19</v>
      </c>
      <c r="E146" s="4" t="s">
        <v>17</v>
      </c>
      <c r="F146" s="4" t="s">
        <v>17</v>
      </c>
      <c r="G146" s="4" t="s">
        <v>19</v>
      </c>
      <c r="H146" s="11" t="n">
        <v>1097</v>
      </c>
      <c r="I146" s="6" t="n">
        <v>0.16719082453018</v>
      </c>
      <c r="J146" s="7" t="n">
        <v>0.0134625948989232</v>
      </c>
      <c r="K146" s="6" t="n">
        <v>0.167108629169256</v>
      </c>
      <c r="O146" s="0" t="n">
        <f aca="false">I146-2*J146</f>
        <v>0.140265634732333</v>
      </c>
      <c r="Q146" s="0" t="n">
        <f aca="false">I146+2*J146</f>
        <v>0.194116014328026</v>
      </c>
    </row>
    <row r="147" customFormat="false" ht="12.75" hidden="false" customHeight="false" outlineLevel="0" collapsed="false">
      <c r="A147" s="3" t="n">
        <v>146</v>
      </c>
      <c r="B147" s="4" t="s">
        <v>19</v>
      </c>
      <c r="C147" s="4" t="s">
        <v>17</v>
      </c>
      <c r="D147" s="4" t="s">
        <v>19</v>
      </c>
      <c r="E147" s="4" t="s">
        <v>17</v>
      </c>
      <c r="F147" s="4" t="s">
        <v>18</v>
      </c>
      <c r="G147" s="4" t="s">
        <v>19</v>
      </c>
      <c r="H147" s="11" t="n">
        <v>809</v>
      </c>
      <c r="I147" s="6" t="n">
        <v>0.167446226853135</v>
      </c>
      <c r="J147" s="7" t="n">
        <v>0.0148656897719305</v>
      </c>
      <c r="K147" s="6" t="n">
        <v>0.168914491912921</v>
      </c>
      <c r="O147" s="0" t="n">
        <f aca="false">I147-2*J147</f>
        <v>0.137714847309274</v>
      </c>
      <c r="Q147" s="0" t="n">
        <f aca="false">I147+2*J147</f>
        <v>0.197177606396996</v>
      </c>
    </row>
    <row r="148" customFormat="false" ht="12.75" hidden="false" customHeight="false" outlineLevel="0" collapsed="false">
      <c r="A148" s="3" t="n">
        <v>147</v>
      </c>
      <c r="B148" s="4" t="s">
        <v>18</v>
      </c>
      <c r="C148" s="4" t="s">
        <v>17</v>
      </c>
      <c r="D148" s="4" t="s">
        <v>19</v>
      </c>
      <c r="E148" s="4" t="s">
        <v>17</v>
      </c>
      <c r="F148" s="4" t="s">
        <v>19</v>
      </c>
      <c r="G148" s="4" t="s">
        <v>17</v>
      </c>
      <c r="H148" s="11" t="n">
        <v>1074</v>
      </c>
      <c r="I148" s="6" t="n">
        <v>0.168108837966996</v>
      </c>
      <c r="J148" s="7" t="n">
        <v>0.0193488560952257</v>
      </c>
      <c r="K148" s="6" t="n">
        <v>0.174477644459151</v>
      </c>
      <c r="O148" s="0" t="n">
        <f aca="false">I148-2*J148</f>
        <v>0.129411125776544</v>
      </c>
      <c r="Q148" s="0" t="n">
        <f aca="false">I148+2*J148</f>
        <v>0.206806550157447</v>
      </c>
    </row>
    <row r="149" customFormat="false" ht="12.75" hidden="false" customHeight="false" outlineLevel="0" collapsed="false">
      <c r="A149" s="3" t="n">
        <v>148</v>
      </c>
      <c r="B149" s="4" t="s">
        <v>17</v>
      </c>
      <c r="C149" s="4" t="s">
        <v>17</v>
      </c>
      <c r="D149" s="4" t="s">
        <v>17</v>
      </c>
      <c r="E149" s="4" t="s">
        <v>19</v>
      </c>
      <c r="F149" s="4" t="s">
        <v>19</v>
      </c>
      <c r="G149" s="4" t="s">
        <v>17</v>
      </c>
      <c r="H149" s="11" t="n">
        <v>991</v>
      </c>
      <c r="I149" s="6" t="n">
        <v>0.168939051038014</v>
      </c>
      <c r="J149" s="7" t="n">
        <v>0.0273001941408144</v>
      </c>
      <c r="K149" s="6" t="n">
        <v>0.178200424621976</v>
      </c>
      <c r="O149" s="0" t="n">
        <f aca="false">I149-2*J149</f>
        <v>0.114338662756385</v>
      </c>
      <c r="Q149" s="0" t="n">
        <f aca="false">I149+2*J149</f>
        <v>0.223539439319642</v>
      </c>
    </row>
    <row r="150" customFormat="false" ht="12.75" hidden="false" customHeight="false" outlineLevel="0" collapsed="false">
      <c r="A150" s="3" t="n">
        <v>149</v>
      </c>
      <c r="B150" s="4" t="s">
        <v>19</v>
      </c>
      <c r="C150" s="4" t="s">
        <v>19</v>
      </c>
      <c r="D150" s="4" t="s">
        <v>19</v>
      </c>
      <c r="E150" s="4" t="s">
        <v>18</v>
      </c>
      <c r="F150" s="4" t="s">
        <v>18</v>
      </c>
      <c r="G150" s="4" t="s">
        <v>19</v>
      </c>
      <c r="H150" s="11" t="n">
        <v>853</v>
      </c>
      <c r="I150" s="6" t="n">
        <v>0.169254997735468</v>
      </c>
      <c r="J150" s="7" t="n">
        <v>0.0163659642321059</v>
      </c>
      <c r="K150" s="6" t="n">
        <v>0.171019033910409</v>
      </c>
      <c r="O150" s="0" t="n">
        <f aca="false">I150-2*J150</f>
        <v>0.136523069271256</v>
      </c>
      <c r="Q150" s="0" t="n">
        <f aca="false">I150+2*J150</f>
        <v>0.20198692619968</v>
      </c>
    </row>
    <row r="151" customFormat="false" ht="12.75" hidden="false" customHeight="false" outlineLevel="0" collapsed="false">
      <c r="A151" s="3" t="n">
        <v>150</v>
      </c>
      <c r="B151" s="4" t="s">
        <v>17</v>
      </c>
      <c r="C151" s="4" t="s">
        <v>17</v>
      </c>
      <c r="D151" s="4" t="s">
        <v>19</v>
      </c>
      <c r="E151" s="4" t="s">
        <v>18</v>
      </c>
      <c r="F151" s="4" t="s">
        <v>19</v>
      </c>
      <c r="G151" s="4" t="s">
        <v>19</v>
      </c>
      <c r="H151" s="11" t="n">
        <v>896</v>
      </c>
      <c r="I151" s="6" t="n">
        <v>0.169318819654844</v>
      </c>
      <c r="J151" s="7" t="n">
        <v>0.0237738819313983</v>
      </c>
      <c r="K151" s="6" t="n">
        <v>0.177509356787207</v>
      </c>
      <c r="O151" s="0" t="n">
        <f aca="false">I151-2*J151</f>
        <v>0.121771055792048</v>
      </c>
      <c r="Q151" s="0" t="n">
        <f aca="false">I151+2*J151</f>
        <v>0.216866583517641</v>
      </c>
    </row>
    <row r="152" customFormat="false" ht="12.75" hidden="false" customHeight="false" outlineLevel="0" collapsed="false">
      <c r="A152" s="3" t="n">
        <v>151</v>
      </c>
      <c r="B152" s="4" t="s">
        <v>18</v>
      </c>
      <c r="C152" s="4" t="s">
        <v>17</v>
      </c>
      <c r="D152" s="4" t="s">
        <v>17</v>
      </c>
      <c r="E152" s="4" t="s">
        <v>18</v>
      </c>
      <c r="F152" s="4" t="s">
        <v>19</v>
      </c>
      <c r="G152" s="4" t="s">
        <v>19</v>
      </c>
      <c r="H152" s="11" t="n">
        <v>1222</v>
      </c>
      <c r="I152" s="6" t="n">
        <v>0.169842614179087</v>
      </c>
      <c r="J152" s="7" t="n">
        <v>0.0219446036383804</v>
      </c>
      <c r="K152" s="6" t="n">
        <v>0.17414309460304</v>
      </c>
      <c r="O152" s="0" t="n">
        <f aca="false">I152-2*J152</f>
        <v>0.125953406902326</v>
      </c>
      <c r="Q152" s="0" t="n">
        <f aca="false">I152+2*J152</f>
        <v>0.213731821455847</v>
      </c>
    </row>
    <row r="153" customFormat="false" ht="12.75" hidden="false" customHeight="false" outlineLevel="0" collapsed="false">
      <c r="A153" s="3" t="n">
        <v>152</v>
      </c>
      <c r="B153" s="4" t="s">
        <v>18</v>
      </c>
      <c r="C153" s="4" t="s">
        <v>19</v>
      </c>
      <c r="D153" s="4" t="s">
        <v>17</v>
      </c>
      <c r="E153" s="4" t="s">
        <v>17</v>
      </c>
      <c r="F153" s="4" t="s">
        <v>19</v>
      </c>
      <c r="G153" s="4" t="s">
        <v>17</v>
      </c>
      <c r="H153" s="11" t="n">
        <v>936</v>
      </c>
      <c r="I153" s="6" t="n">
        <v>0.170340313055653</v>
      </c>
      <c r="J153" s="7" t="n">
        <v>0.0223589238283706</v>
      </c>
      <c r="K153" s="6" t="n">
        <v>0.178257104276729</v>
      </c>
      <c r="O153" s="0" t="n">
        <f aca="false">I153-2*J153</f>
        <v>0.125622465398912</v>
      </c>
      <c r="Q153" s="0" t="n">
        <f aca="false">I153+2*J153</f>
        <v>0.215058160712394</v>
      </c>
    </row>
    <row r="154" customFormat="false" ht="12.75" hidden="false" customHeight="false" outlineLevel="0" collapsed="false">
      <c r="A154" s="3" t="n">
        <v>153</v>
      </c>
      <c r="B154" s="4" t="s">
        <v>19</v>
      </c>
      <c r="C154" s="4" t="s">
        <v>17</v>
      </c>
      <c r="D154" s="4" t="s">
        <v>19</v>
      </c>
      <c r="E154" s="4" t="s">
        <v>19</v>
      </c>
      <c r="F154" s="4" t="s">
        <v>17</v>
      </c>
      <c r="G154" s="4" t="s">
        <v>19</v>
      </c>
      <c r="H154" s="11" t="n">
        <v>907</v>
      </c>
      <c r="I154" s="6" t="n">
        <v>0.170496294286241</v>
      </c>
      <c r="J154" s="7" t="n">
        <v>0.0165251676008976</v>
      </c>
      <c r="K154" s="6" t="n">
        <v>0.172363108259346</v>
      </c>
      <c r="O154" s="0" t="n">
        <f aca="false">I154-2*J154</f>
        <v>0.137445959084446</v>
      </c>
      <c r="Q154" s="0" t="n">
        <f aca="false">I154+2*J154</f>
        <v>0.203546629488036</v>
      </c>
    </row>
    <row r="155" customFormat="false" ht="12.75" hidden="false" customHeight="false" outlineLevel="0" collapsed="false">
      <c r="A155" s="3" t="n">
        <v>154</v>
      </c>
      <c r="B155" s="4" t="s">
        <v>18</v>
      </c>
      <c r="C155" s="4" t="s">
        <v>19</v>
      </c>
      <c r="D155" s="4" t="s">
        <v>19</v>
      </c>
      <c r="E155" s="4" t="s">
        <v>17</v>
      </c>
      <c r="F155" s="4" t="s">
        <v>18</v>
      </c>
      <c r="G155" s="4" t="s">
        <v>19</v>
      </c>
      <c r="H155" s="11" t="n">
        <v>992</v>
      </c>
      <c r="I155" s="6" t="n">
        <v>0.170749326626873</v>
      </c>
      <c r="J155" s="7" t="n">
        <v>0.0133261090051676</v>
      </c>
      <c r="K155" s="6" t="n">
        <v>0.170765120638935</v>
      </c>
      <c r="O155" s="0" t="n">
        <f aca="false">I155-2*J155</f>
        <v>0.144097108616537</v>
      </c>
      <c r="Q155" s="0" t="n">
        <f aca="false">I155+2*J155</f>
        <v>0.197401544637208</v>
      </c>
    </row>
    <row r="156" customFormat="false" ht="12.75" hidden="false" customHeight="false" outlineLevel="0" collapsed="false">
      <c r="A156" s="3" t="n">
        <v>155</v>
      </c>
      <c r="B156" s="4" t="s">
        <v>17</v>
      </c>
      <c r="C156" s="4" t="s">
        <v>17</v>
      </c>
      <c r="D156" s="4" t="s">
        <v>19</v>
      </c>
      <c r="E156" s="4" t="s">
        <v>17</v>
      </c>
      <c r="F156" s="4" t="s">
        <v>19</v>
      </c>
      <c r="G156" s="4" t="s">
        <v>17</v>
      </c>
      <c r="H156" s="11" t="n">
        <v>1177</v>
      </c>
      <c r="I156" s="6" t="n">
        <v>0.170837186087484</v>
      </c>
      <c r="J156" s="7" t="n">
        <v>0.0142894109170101</v>
      </c>
      <c r="K156" s="6" t="n">
        <v>0.173012316296381</v>
      </c>
      <c r="O156" s="0" t="n">
        <f aca="false">I156-2*J156</f>
        <v>0.142258364253463</v>
      </c>
      <c r="Q156" s="0" t="n">
        <f aca="false">I156+2*J156</f>
        <v>0.199416007921504</v>
      </c>
    </row>
    <row r="157" customFormat="false" ht="12.75" hidden="false" customHeight="false" outlineLevel="0" collapsed="false">
      <c r="A157" s="3" t="n">
        <v>156</v>
      </c>
      <c r="B157" s="4" t="s">
        <v>19</v>
      </c>
      <c r="C157" s="4" t="s">
        <v>19</v>
      </c>
      <c r="D157" s="4" t="s">
        <v>17</v>
      </c>
      <c r="E157" s="4" t="s">
        <v>17</v>
      </c>
      <c r="F157" s="4" t="s">
        <v>19</v>
      </c>
      <c r="G157" s="4" t="s">
        <v>17</v>
      </c>
      <c r="H157" s="11" t="n">
        <v>701</v>
      </c>
      <c r="I157" s="6" t="n">
        <v>0.17173940539925</v>
      </c>
      <c r="J157" s="7" t="n">
        <v>0.0177269883123024</v>
      </c>
      <c r="K157" s="6" t="n">
        <v>0.176209643314198</v>
      </c>
      <c r="O157" s="0" t="n">
        <f aca="false">I157-2*J157</f>
        <v>0.136285428774645</v>
      </c>
      <c r="Q157" s="0" t="n">
        <f aca="false">I157+2*J157</f>
        <v>0.207193382023854</v>
      </c>
    </row>
    <row r="158" customFormat="false" ht="12.75" hidden="false" customHeight="false" outlineLevel="0" collapsed="false">
      <c r="A158" s="3" t="n">
        <v>157</v>
      </c>
      <c r="B158" s="4" t="s">
        <v>18</v>
      </c>
      <c r="C158" s="4" t="s">
        <v>19</v>
      </c>
      <c r="D158" s="4" t="s">
        <v>19</v>
      </c>
      <c r="E158" s="4" t="s">
        <v>18</v>
      </c>
      <c r="F158" s="4" t="s">
        <v>19</v>
      </c>
      <c r="G158" s="4" t="s">
        <v>17</v>
      </c>
      <c r="H158" s="11" t="n">
        <v>764</v>
      </c>
      <c r="I158" s="6" t="n">
        <v>0.172405551781211</v>
      </c>
      <c r="J158" s="7" t="n">
        <v>0.0203648270966112</v>
      </c>
      <c r="K158" s="6" t="n">
        <v>0.1767081578894</v>
      </c>
      <c r="O158" s="0" t="n">
        <f aca="false">I158-2*J158</f>
        <v>0.131675897587989</v>
      </c>
      <c r="Q158" s="0" t="n">
        <f aca="false">I158+2*J158</f>
        <v>0.213135205974433</v>
      </c>
    </row>
    <row r="159" customFormat="false" ht="12.75" hidden="false" customHeight="false" outlineLevel="0" collapsed="false">
      <c r="A159" s="3" t="n">
        <v>158</v>
      </c>
      <c r="B159" s="4" t="s">
        <v>17</v>
      </c>
      <c r="C159" s="4" t="s">
        <v>19</v>
      </c>
      <c r="D159" s="4" t="s">
        <v>19</v>
      </c>
      <c r="E159" s="4" t="s">
        <v>18</v>
      </c>
      <c r="F159" s="4" t="s">
        <v>19</v>
      </c>
      <c r="G159" s="4" t="s">
        <v>17</v>
      </c>
      <c r="H159" s="11" t="n">
        <v>989</v>
      </c>
      <c r="I159" s="6" t="n">
        <v>0.172522072121855</v>
      </c>
      <c r="J159" s="7" t="n">
        <v>0.0175433987237105</v>
      </c>
      <c r="K159" s="6" t="n">
        <v>0.176075539517745</v>
      </c>
      <c r="O159" s="0" t="n">
        <f aca="false">I159-2*J159</f>
        <v>0.137435274674434</v>
      </c>
      <c r="Q159" s="0" t="n">
        <f aca="false">I159+2*J159</f>
        <v>0.207608869569276</v>
      </c>
    </row>
    <row r="160" customFormat="false" ht="12.75" hidden="false" customHeight="false" outlineLevel="0" collapsed="false">
      <c r="A160" s="3" t="n">
        <v>159</v>
      </c>
      <c r="B160" s="4" t="s">
        <v>17</v>
      </c>
      <c r="C160" s="4" t="s">
        <v>17</v>
      </c>
      <c r="D160" s="4" t="s">
        <v>17</v>
      </c>
      <c r="E160" s="4" t="s">
        <v>18</v>
      </c>
      <c r="F160" s="4" t="s">
        <v>19</v>
      </c>
      <c r="G160" s="4" t="s">
        <v>19</v>
      </c>
      <c r="H160" s="11" t="n">
        <v>1143</v>
      </c>
      <c r="I160" s="6" t="n">
        <v>0.172801048472441</v>
      </c>
      <c r="J160" s="7" t="n">
        <v>0.0222266656022963</v>
      </c>
      <c r="K160" s="6" t="n">
        <v>0.177581085031929</v>
      </c>
      <c r="O160" s="0" t="n">
        <f aca="false">I160-2*J160</f>
        <v>0.128347717267849</v>
      </c>
      <c r="Q160" s="0" t="n">
        <f aca="false">I160+2*J160</f>
        <v>0.217254379677034</v>
      </c>
    </row>
    <row r="161" customFormat="false" ht="12.75" hidden="false" customHeight="false" outlineLevel="0" collapsed="false">
      <c r="A161" s="3" t="n">
        <v>160</v>
      </c>
      <c r="B161" s="4" t="s">
        <v>19</v>
      </c>
      <c r="C161" s="4" t="s">
        <v>19</v>
      </c>
      <c r="D161" s="4" t="s">
        <v>19</v>
      </c>
      <c r="E161" s="4" t="s">
        <v>18</v>
      </c>
      <c r="F161" s="4" t="s">
        <v>19</v>
      </c>
      <c r="G161" s="4" t="s">
        <v>17</v>
      </c>
      <c r="H161" s="11" t="n">
        <v>868</v>
      </c>
      <c r="I161" s="6" t="n">
        <v>0.173124306428379</v>
      </c>
      <c r="J161" s="7" t="n">
        <v>0.0210729020699396</v>
      </c>
      <c r="K161" s="6" t="n">
        <v>0.177446912007602</v>
      </c>
      <c r="O161" s="0" t="n">
        <f aca="false">I161-2*J161</f>
        <v>0.1309785022885</v>
      </c>
      <c r="Q161" s="0" t="n">
        <f aca="false">I161+2*J161</f>
        <v>0.215270110568258</v>
      </c>
    </row>
    <row r="162" customFormat="false" ht="12.75" hidden="false" customHeight="false" outlineLevel="0" collapsed="false">
      <c r="A162" s="3" t="n">
        <v>161</v>
      </c>
      <c r="B162" s="4" t="s">
        <v>19</v>
      </c>
      <c r="C162" s="4" t="s">
        <v>17</v>
      </c>
      <c r="D162" s="4" t="s">
        <v>17</v>
      </c>
      <c r="E162" s="4" t="s">
        <v>18</v>
      </c>
      <c r="F162" s="4" t="s">
        <v>19</v>
      </c>
      <c r="G162" s="4" t="s">
        <v>19</v>
      </c>
      <c r="H162" s="11" t="n">
        <v>1125</v>
      </c>
      <c r="I162" s="6" t="n">
        <v>0.173749789001658</v>
      </c>
      <c r="J162" s="7" t="n">
        <v>0.0197264037903768</v>
      </c>
      <c r="K162" s="6" t="n">
        <v>0.177117883622399</v>
      </c>
      <c r="O162" s="0" t="n">
        <f aca="false">I162-2*J162</f>
        <v>0.134296981420905</v>
      </c>
      <c r="Q162" s="0" t="n">
        <f aca="false">I162+2*J162</f>
        <v>0.213202596582412</v>
      </c>
    </row>
    <row r="163" customFormat="false" ht="12.75" hidden="false" customHeight="false" outlineLevel="0" collapsed="false">
      <c r="A163" s="3" t="n">
        <v>162</v>
      </c>
      <c r="B163" s="4" t="s">
        <v>19</v>
      </c>
      <c r="C163" s="4" t="s">
        <v>19</v>
      </c>
      <c r="D163" s="4" t="s">
        <v>17</v>
      </c>
      <c r="E163" s="4" t="s">
        <v>19</v>
      </c>
      <c r="F163" s="4" t="s">
        <v>17</v>
      </c>
      <c r="G163" s="4" t="s">
        <v>19</v>
      </c>
      <c r="H163" s="11" t="n">
        <v>1198</v>
      </c>
      <c r="I163" s="6" t="n">
        <v>0.17375096543226</v>
      </c>
      <c r="J163" s="7" t="n">
        <v>0.0165056031837504</v>
      </c>
      <c r="K163" s="6" t="n">
        <v>0.177031525054637</v>
      </c>
      <c r="O163" s="0" t="n">
        <f aca="false">I163-2*J163</f>
        <v>0.140739759064759</v>
      </c>
      <c r="Q163" s="0" t="n">
        <f aca="false">I163+2*J163</f>
        <v>0.206762171799761</v>
      </c>
    </row>
    <row r="164" customFormat="false" ht="12.75" hidden="false" customHeight="false" outlineLevel="0" collapsed="false">
      <c r="A164" s="3" t="n">
        <v>163</v>
      </c>
      <c r="B164" s="4" t="s">
        <v>17</v>
      </c>
      <c r="C164" s="4" t="s">
        <v>19</v>
      </c>
      <c r="D164" s="4" t="s">
        <v>17</v>
      </c>
      <c r="E164" s="4" t="s">
        <v>17</v>
      </c>
      <c r="F164" s="4" t="s">
        <v>19</v>
      </c>
      <c r="G164" s="4" t="s">
        <v>17</v>
      </c>
      <c r="H164" s="11" t="n">
        <v>986</v>
      </c>
      <c r="I164" s="6" t="n">
        <v>0.174987167958317</v>
      </c>
      <c r="J164" s="7" t="n">
        <v>0.0168565593147212</v>
      </c>
      <c r="K164" s="6" t="n">
        <v>0.176738182314547</v>
      </c>
      <c r="O164" s="0" t="n">
        <f aca="false">I164-2*J164</f>
        <v>0.141274049328875</v>
      </c>
      <c r="Q164" s="0" t="n">
        <f aca="false">I164+2*J164</f>
        <v>0.20870028658776</v>
      </c>
    </row>
    <row r="165" customFormat="false" ht="12.75" hidden="false" customHeight="false" outlineLevel="0" collapsed="false">
      <c r="A165" s="3" t="n">
        <v>164</v>
      </c>
      <c r="B165" s="4" t="s">
        <v>18</v>
      </c>
      <c r="C165" s="4" t="s">
        <v>19</v>
      </c>
      <c r="D165" s="4" t="s">
        <v>19</v>
      </c>
      <c r="E165" s="4" t="s">
        <v>19</v>
      </c>
      <c r="F165" s="4" t="s">
        <v>17</v>
      </c>
      <c r="G165" s="4" t="s">
        <v>19</v>
      </c>
      <c r="H165" s="11" t="n">
        <v>894</v>
      </c>
      <c r="I165" s="6" t="n">
        <v>0.175023489196439</v>
      </c>
      <c r="J165" s="7" t="n">
        <v>0.0151625126192236</v>
      </c>
      <c r="K165" s="6" t="n">
        <v>0.173893317106059</v>
      </c>
      <c r="O165" s="0" t="n">
        <f aca="false">I165-2*J165</f>
        <v>0.144698463957992</v>
      </c>
      <c r="Q165" s="0" t="n">
        <f aca="false">I165+2*J165</f>
        <v>0.205348514434886</v>
      </c>
    </row>
    <row r="166" customFormat="false" ht="12.75" hidden="false" customHeight="false" outlineLevel="0" collapsed="false">
      <c r="A166" s="3" t="n">
        <v>165</v>
      </c>
      <c r="B166" s="4" t="s">
        <v>18</v>
      </c>
      <c r="C166" s="4" t="s">
        <v>19</v>
      </c>
      <c r="D166" s="4" t="s">
        <v>19</v>
      </c>
      <c r="E166" s="4" t="s">
        <v>19</v>
      </c>
      <c r="F166" s="4" t="s">
        <v>18</v>
      </c>
      <c r="G166" s="4" t="s">
        <v>19</v>
      </c>
      <c r="H166" s="11" t="n">
        <v>900</v>
      </c>
      <c r="I166" s="6" t="n">
        <v>0.175204868355096</v>
      </c>
      <c r="J166" s="7" t="n">
        <v>0.0175513690903772</v>
      </c>
      <c r="K166" s="6" t="n">
        <v>0.171819760210249</v>
      </c>
      <c r="O166" s="0" t="n">
        <f aca="false">I166-2*J166</f>
        <v>0.140102130174341</v>
      </c>
      <c r="Q166" s="0" t="n">
        <f aca="false">I166+2*J166</f>
        <v>0.21030760653585</v>
      </c>
    </row>
    <row r="167" customFormat="false" ht="12.75" hidden="false" customHeight="false" outlineLevel="0" collapsed="false">
      <c r="A167" s="3" t="n">
        <v>166</v>
      </c>
      <c r="B167" s="4" t="s">
        <v>18</v>
      </c>
      <c r="C167" s="4" t="s">
        <v>19</v>
      </c>
      <c r="D167" s="4" t="s">
        <v>17</v>
      </c>
      <c r="E167" s="4" t="s">
        <v>19</v>
      </c>
      <c r="F167" s="4" t="s">
        <v>19</v>
      </c>
      <c r="G167" s="4" t="s">
        <v>17</v>
      </c>
      <c r="H167" s="11" t="n">
        <v>835</v>
      </c>
      <c r="I167" s="6" t="n">
        <v>0.175313241808532</v>
      </c>
      <c r="J167" s="7" t="n">
        <v>0.0208826946779992</v>
      </c>
      <c r="K167" s="6" t="n">
        <v>0.180132072864482</v>
      </c>
      <c r="O167" s="0" t="n">
        <f aca="false">I167-2*J167</f>
        <v>0.133547852452534</v>
      </c>
      <c r="Q167" s="0" t="n">
        <f aca="false">I167+2*J167</f>
        <v>0.21707863116453</v>
      </c>
    </row>
    <row r="168" customFormat="false" ht="12.75" hidden="false" customHeight="false" outlineLevel="0" collapsed="false">
      <c r="A168" s="3" t="n">
        <v>167</v>
      </c>
      <c r="B168" s="4" t="s">
        <v>19</v>
      </c>
      <c r="C168" s="4" t="s">
        <v>17</v>
      </c>
      <c r="D168" s="4" t="s">
        <v>17</v>
      </c>
      <c r="E168" s="4" t="s">
        <v>19</v>
      </c>
      <c r="F168" s="4" t="s">
        <v>19</v>
      </c>
      <c r="G168" s="4" t="s">
        <v>17</v>
      </c>
      <c r="H168" s="11" t="n">
        <v>1148</v>
      </c>
      <c r="I168" s="6" t="n">
        <v>0.175484800937033</v>
      </c>
      <c r="J168" s="7" t="n">
        <v>0.0169196366477897</v>
      </c>
      <c r="K168" s="6" t="n">
        <v>0.179470524778385</v>
      </c>
      <c r="O168" s="0" t="n">
        <f aca="false">I168-2*J168</f>
        <v>0.141645527641454</v>
      </c>
      <c r="Q168" s="0" t="n">
        <f aca="false">I168+2*J168</f>
        <v>0.209324074232613</v>
      </c>
    </row>
    <row r="169" customFormat="false" ht="12.75" hidden="false" customHeight="false" outlineLevel="0" collapsed="false">
      <c r="A169" s="3" t="n">
        <v>168</v>
      </c>
      <c r="B169" s="4" t="s">
        <v>18</v>
      </c>
      <c r="C169" s="4" t="s">
        <v>17</v>
      </c>
      <c r="D169" s="4" t="s">
        <v>17</v>
      </c>
      <c r="E169" s="4" t="s">
        <v>19</v>
      </c>
      <c r="F169" s="4" t="s">
        <v>19</v>
      </c>
      <c r="G169" s="4" t="s">
        <v>17</v>
      </c>
      <c r="H169" s="11" t="n">
        <v>970</v>
      </c>
      <c r="I169" s="6" t="n">
        <v>0.175720645304061</v>
      </c>
      <c r="J169" s="7" t="n">
        <v>0.0176849101812925</v>
      </c>
      <c r="K169" s="6" t="n">
        <v>0.181087204955635</v>
      </c>
      <c r="O169" s="0" t="n">
        <f aca="false">I169-2*J169</f>
        <v>0.140350824941476</v>
      </c>
      <c r="Q169" s="0" t="n">
        <f aca="false">I169+2*J169</f>
        <v>0.211090465666646</v>
      </c>
    </row>
    <row r="170" customFormat="false" ht="12.75" hidden="false" customHeight="false" outlineLevel="0" collapsed="false">
      <c r="A170" s="3" t="n">
        <v>169</v>
      </c>
      <c r="B170" s="4" t="s">
        <v>19</v>
      </c>
      <c r="C170" s="4" t="s">
        <v>19</v>
      </c>
      <c r="D170" s="4" t="s">
        <v>17</v>
      </c>
      <c r="E170" s="4" t="s">
        <v>18</v>
      </c>
      <c r="F170" s="4" t="s">
        <v>19</v>
      </c>
      <c r="G170" s="4" t="s">
        <v>19</v>
      </c>
      <c r="H170" s="11" t="n">
        <v>933</v>
      </c>
      <c r="I170" s="6" t="n">
        <v>0.176640953795046</v>
      </c>
      <c r="J170" s="7" t="n">
        <v>0.020898790253187</v>
      </c>
      <c r="K170" s="6" t="n">
        <v>0.179977176310724</v>
      </c>
      <c r="O170" s="0" t="n">
        <f aca="false">I170-2*J170</f>
        <v>0.134843373288672</v>
      </c>
      <c r="Q170" s="0" t="n">
        <f aca="false">I170+2*J170</f>
        <v>0.21843853430142</v>
      </c>
    </row>
    <row r="171" customFormat="false" ht="12.75" hidden="false" customHeight="false" outlineLevel="0" collapsed="false">
      <c r="A171" s="3" t="n">
        <v>170</v>
      </c>
      <c r="B171" s="4" t="s">
        <v>19</v>
      </c>
      <c r="C171" s="4" t="s">
        <v>19</v>
      </c>
      <c r="D171" s="4" t="s">
        <v>19</v>
      </c>
      <c r="E171" s="4" t="s">
        <v>17</v>
      </c>
      <c r="F171" s="4" t="s">
        <v>17</v>
      </c>
      <c r="G171" s="4" t="s">
        <v>19</v>
      </c>
      <c r="H171" s="11" t="n">
        <v>946</v>
      </c>
      <c r="I171" s="6" t="n">
        <v>0.176828786966459</v>
      </c>
      <c r="J171" s="7" t="n">
        <v>0.0167439473230323</v>
      </c>
      <c r="K171" s="6" t="n">
        <v>0.181378844407774</v>
      </c>
      <c r="O171" s="0" t="n">
        <f aca="false">I171-2*J171</f>
        <v>0.143340892320394</v>
      </c>
      <c r="Q171" s="0" t="n">
        <f aca="false">I171+2*J171</f>
        <v>0.210316681612524</v>
      </c>
    </row>
    <row r="172" customFormat="false" ht="12.75" hidden="false" customHeight="false" outlineLevel="0" collapsed="false">
      <c r="A172" s="3" t="n">
        <v>171</v>
      </c>
      <c r="B172" s="4" t="s">
        <v>19</v>
      </c>
      <c r="C172" s="4" t="s">
        <v>19</v>
      </c>
      <c r="D172" s="4" t="s">
        <v>19</v>
      </c>
      <c r="E172" s="4" t="s">
        <v>19</v>
      </c>
      <c r="F172" s="4" t="s">
        <v>18</v>
      </c>
      <c r="G172" s="4" t="s">
        <v>19</v>
      </c>
      <c r="H172" s="11" t="n">
        <v>734</v>
      </c>
      <c r="I172" s="6" t="n">
        <v>0.177912314854599</v>
      </c>
      <c r="J172" s="7" t="n">
        <v>0.0288973918725904</v>
      </c>
      <c r="K172" s="6" t="n">
        <v>0.185516705066395</v>
      </c>
      <c r="O172" s="0" t="n">
        <f aca="false">I172-2*J172</f>
        <v>0.120117531109418</v>
      </c>
      <c r="Q172" s="0" t="n">
        <f aca="false">I172+2*J172</f>
        <v>0.23570709859978</v>
      </c>
    </row>
    <row r="173" customFormat="false" ht="12.75" hidden="false" customHeight="false" outlineLevel="0" collapsed="false">
      <c r="A173" s="3" t="n">
        <v>172</v>
      </c>
      <c r="B173" s="4" t="s">
        <v>19</v>
      </c>
      <c r="C173" s="4" t="s">
        <v>19</v>
      </c>
      <c r="D173" s="4" t="s">
        <v>17</v>
      </c>
      <c r="E173" s="4" t="s">
        <v>19</v>
      </c>
      <c r="F173" s="4" t="s">
        <v>18</v>
      </c>
      <c r="G173" s="4" t="s">
        <v>19</v>
      </c>
      <c r="H173" s="11" t="n">
        <v>770</v>
      </c>
      <c r="I173" s="6" t="n">
        <v>0.17811076616865</v>
      </c>
      <c r="J173" s="7" t="n">
        <v>0.0183417206431825</v>
      </c>
      <c r="K173" s="6" t="n">
        <v>0.180406040374846</v>
      </c>
      <c r="O173" s="0" t="n">
        <f aca="false">I173-2*J173</f>
        <v>0.141427324882285</v>
      </c>
      <c r="Q173" s="0" t="n">
        <f aca="false">I173+2*J173</f>
        <v>0.214794207455015</v>
      </c>
    </row>
    <row r="174" customFormat="false" ht="12.75" hidden="false" customHeight="false" outlineLevel="0" collapsed="false">
      <c r="A174" s="3" t="n">
        <v>173</v>
      </c>
      <c r="B174" s="4" t="s">
        <v>19</v>
      </c>
      <c r="C174" s="4" t="s">
        <v>19</v>
      </c>
      <c r="D174" s="4" t="s">
        <v>17</v>
      </c>
      <c r="E174" s="4" t="s">
        <v>19</v>
      </c>
      <c r="F174" s="4" t="s">
        <v>19</v>
      </c>
      <c r="G174" s="4" t="s">
        <v>17</v>
      </c>
      <c r="H174" s="11" t="n">
        <v>851</v>
      </c>
      <c r="I174" s="6" t="n">
        <v>0.178418626073202</v>
      </c>
      <c r="J174" s="7" t="n">
        <v>0.0201799135811216</v>
      </c>
      <c r="K174" s="6" t="n">
        <v>0.182476102014141</v>
      </c>
      <c r="O174" s="0" t="n">
        <f aca="false">I174-2*J174</f>
        <v>0.138058798910959</v>
      </c>
      <c r="Q174" s="0" t="n">
        <f aca="false">I174+2*J174</f>
        <v>0.218778453235445</v>
      </c>
    </row>
    <row r="175" customFormat="false" ht="12.75" hidden="false" customHeight="false" outlineLevel="0" collapsed="false">
      <c r="A175" s="3" t="n">
        <v>174</v>
      </c>
      <c r="B175" s="4" t="s">
        <v>19</v>
      </c>
      <c r="C175" s="4" t="s">
        <v>17</v>
      </c>
      <c r="D175" s="4" t="s">
        <v>19</v>
      </c>
      <c r="E175" s="4" t="s">
        <v>19</v>
      </c>
      <c r="F175" s="4" t="s">
        <v>19</v>
      </c>
      <c r="G175" s="4" t="s">
        <v>17</v>
      </c>
      <c r="H175" s="11" t="n">
        <v>740</v>
      </c>
      <c r="I175" s="6" t="n">
        <v>0.1787716208019</v>
      </c>
      <c r="J175" s="7" t="n">
        <v>0.0214042254857498</v>
      </c>
      <c r="K175" s="6" t="n">
        <v>0.183096315446969</v>
      </c>
      <c r="O175" s="0" t="n">
        <f aca="false">I175-2*J175</f>
        <v>0.1359631698304</v>
      </c>
      <c r="Q175" s="0" t="n">
        <f aca="false">I175+2*J175</f>
        <v>0.221580071773399</v>
      </c>
    </row>
    <row r="176" customFormat="false" ht="12.75" hidden="false" customHeight="false" outlineLevel="0" collapsed="false">
      <c r="A176" s="3" t="n">
        <v>175</v>
      </c>
      <c r="B176" s="4" t="s">
        <v>19</v>
      </c>
      <c r="C176" s="4" t="s">
        <v>17</v>
      </c>
      <c r="D176" s="4" t="s">
        <v>19</v>
      </c>
      <c r="E176" s="4" t="s">
        <v>18</v>
      </c>
      <c r="F176" s="4" t="s">
        <v>19</v>
      </c>
      <c r="G176" s="4" t="s">
        <v>19</v>
      </c>
      <c r="H176" s="11" t="n">
        <v>895</v>
      </c>
      <c r="I176" s="6" t="n">
        <v>0.179247680959966</v>
      </c>
      <c r="J176" s="7" t="n">
        <v>0.0180278132965765</v>
      </c>
      <c r="K176" s="6" t="n">
        <v>0.181945702746646</v>
      </c>
      <c r="O176" s="0" t="n">
        <f aca="false">I176-2*J176</f>
        <v>0.143192054366813</v>
      </c>
      <c r="Q176" s="0" t="n">
        <f aca="false">I176+2*J176</f>
        <v>0.215303307553119</v>
      </c>
    </row>
    <row r="177" customFormat="false" ht="12.75" hidden="false" customHeight="false" outlineLevel="0" collapsed="false">
      <c r="A177" s="3" t="n">
        <v>176</v>
      </c>
      <c r="B177" s="4" t="s">
        <v>18</v>
      </c>
      <c r="C177" s="4" t="s">
        <v>17</v>
      </c>
      <c r="D177" s="4" t="s">
        <v>19</v>
      </c>
      <c r="E177" s="4" t="s">
        <v>18</v>
      </c>
      <c r="F177" s="4" t="s">
        <v>19</v>
      </c>
      <c r="G177" s="4" t="s">
        <v>19</v>
      </c>
      <c r="H177" s="11" t="n">
        <v>926</v>
      </c>
      <c r="I177" s="6" t="n">
        <v>0.179376011434394</v>
      </c>
      <c r="J177" s="7" t="n">
        <v>0.0179511763948957</v>
      </c>
      <c r="K177" s="6" t="n">
        <v>0.182699581647055</v>
      </c>
      <c r="O177" s="0" t="n">
        <f aca="false">I177-2*J177</f>
        <v>0.143473658644602</v>
      </c>
      <c r="Q177" s="0" t="n">
        <f aca="false">I177+2*J177</f>
        <v>0.215278364224185</v>
      </c>
    </row>
    <row r="178" customFormat="false" ht="12.75" hidden="false" customHeight="false" outlineLevel="0" collapsed="false">
      <c r="A178" s="3" t="n">
        <v>177</v>
      </c>
      <c r="B178" s="4" t="s">
        <v>17</v>
      </c>
      <c r="C178" s="4" t="s">
        <v>19</v>
      </c>
      <c r="D178" s="4" t="s">
        <v>17</v>
      </c>
      <c r="E178" s="4" t="s">
        <v>19</v>
      </c>
      <c r="F178" s="4" t="s">
        <v>19</v>
      </c>
      <c r="G178" s="4" t="s">
        <v>17</v>
      </c>
      <c r="H178" s="11" t="n">
        <v>1188</v>
      </c>
      <c r="I178" s="6" t="n">
        <v>0.180119339429391</v>
      </c>
      <c r="J178" s="7" t="n">
        <v>0.0151806731944998</v>
      </c>
      <c r="K178" s="6" t="n">
        <v>0.183752165697938</v>
      </c>
      <c r="O178" s="0" t="n">
        <f aca="false">I178-2*J178</f>
        <v>0.149757993040392</v>
      </c>
      <c r="Q178" s="0" t="n">
        <f aca="false">I178+2*J178</f>
        <v>0.210480685818391</v>
      </c>
    </row>
    <row r="179" customFormat="false" ht="12.75" hidden="false" customHeight="false" outlineLevel="0" collapsed="false">
      <c r="A179" s="3" t="n">
        <v>178</v>
      </c>
      <c r="B179" s="4" t="s">
        <v>17</v>
      </c>
      <c r="C179" s="4" t="s">
        <v>19</v>
      </c>
      <c r="D179" s="4" t="s">
        <v>17</v>
      </c>
      <c r="E179" s="4" t="s">
        <v>18</v>
      </c>
      <c r="F179" s="4" t="s">
        <v>19</v>
      </c>
      <c r="G179" s="4" t="s">
        <v>19</v>
      </c>
      <c r="H179" s="11" t="n">
        <v>1121</v>
      </c>
      <c r="I179" s="6" t="n">
        <v>0.180478794007402</v>
      </c>
      <c r="J179" s="7" t="n">
        <v>0.0178391985746382</v>
      </c>
      <c r="K179" s="6" t="n">
        <v>0.184567322064553</v>
      </c>
      <c r="O179" s="0" t="n">
        <f aca="false">I179-2*J179</f>
        <v>0.144800396858125</v>
      </c>
      <c r="Q179" s="0" t="n">
        <f aca="false">I179+2*J179</f>
        <v>0.216157191156678</v>
      </c>
    </row>
    <row r="180" customFormat="false" ht="12.75" hidden="false" customHeight="false" outlineLevel="0" collapsed="false">
      <c r="A180" s="3" t="n">
        <v>179</v>
      </c>
      <c r="B180" s="4" t="s">
        <v>19</v>
      </c>
      <c r="C180" s="4" t="s">
        <v>19</v>
      </c>
      <c r="D180" s="4" t="s">
        <v>19</v>
      </c>
      <c r="E180" s="4" t="s">
        <v>17</v>
      </c>
      <c r="F180" s="4" t="s">
        <v>18</v>
      </c>
      <c r="G180" s="4" t="s">
        <v>19</v>
      </c>
      <c r="H180" s="11" t="n">
        <v>1028</v>
      </c>
      <c r="I180" s="6" t="n">
        <v>0.182008482197176</v>
      </c>
      <c r="J180" s="7" t="n">
        <v>0.0211278680609881</v>
      </c>
      <c r="K180" s="6" t="n">
        <v>0.186032969616648</v>
      </c>
      <c r="O180" s="0" t="n">
        <f aca="false">I180-2*J180</f>
        <v>0.1397527460752</v>
      </c>
      <c r="Q180" s="0" t="n">
        <f aca="false">I180+2*J180</f>
        <v>0.224264218319152</v>
      </c>
    </row>
    <row r="181" customFormat="false" ht="12.75" hidden="false" customHeight="false" outlineLevel="0" collapsed="false">
      <c r="A181" s="3" t="n">
        <v>180</v>
      </c>
      <c r="B181" s="4" t="s">
        <v>19</v>
      </c>
      <c r="C181" s="4" t="s">
        <v>19</v>
      </c>
      <c r="D181" s="4" t="s">
        <v>19</v>
      </c>
      <c r="E181" s="4" t="s">
        <v>19</v>
      </c>
      <c r="F181" s="4" t="s">
        <v>17</v>
      </c>
      <c r="G181" s="4" t="s">
        <v>19</v>
      </c>
      <c r="H181" s="11" t="n">
        <v>770</v>
      </c>
      <c r="I181" s="6" t="n">
        <v>0.182373453772439</v>
      </c>
      <c r="J181" s="7" t="n">
        <v>0.0251973528200599</v>
      </c>
      <c r="K181" s="6" t="n">
        <v>0.185227264155868</v>
      </c>
      <c r="O181" s="0" t="n">
        <f aca="false">I181-2*J181</f>
        <v>0.131978748132319</v>
      </c>
      <c r="Q181" s="0" t="n">
        <f aca="false">I181+2*J181</f>
        <v>0.232768159412559</v>
      </c>
    </row>
    <row r="182" customFormat="false" ht="12.75" hidden="false" customHeight="false" outlineLevel="0" collapsed="false">
      <c r="A182" s="3" t="n">
        <v>181</v>
      </c>
      <c r="B182" s="4" t="s">
        <v>17</v>
      </c>
      <c r="C182" s="4" t="s">
        <v>17</v>
      </c>
      <c r="D182" s="4" t="s">
        <v>19</v>
      </c>
      <c r="E182" s="4" t="s">
        <v>19</v>
      </c>
      <c r="F182" s="4" t="s">
        <v>19</v>
      </c>
      <c r="G182" s="4" t="s">
        <v>17</v>
      </c>
      <c r="H182" s="11" t="n">
        <v>1092</v>
      </c>
      <c r="I182" s="6" t="n">
        <v>0.182651537481325</v>
      </c>
      <c r="J182" s="7" t="n">
        <v>0.0103345314732195</v>
      </c>
      <c r="K182" s="6" t="n">
        <v>0.184539090674924</v>
      </c>
      <c r="O182" s="0" t="n">
        <f aca="false">I182-2*J182</f>
        <v>0.161982474534886</v>
      </c>
      <c r="Q182" s="0" t="n">
        <f aca="false">I182+2*J182</f>
        <v>0.203320600427764</v>
      </c>
    </row>
    <row r="183" customFormat="false" ht="12.75" hidden="false" customHeight="false" outlineLevel="0" collapsed="false">
      <c r="A183" s="3" t="n">
        <v>182</v>
      </c>
      <c r="B183" s="4" t="s">
        <v>18</v>
      </c>
      <c r="C183" s="4" t="s">
        <v>17</v>
      </c>
      <c r="D183" s="4" t="s">
        <v>19</v>
      </c>
      <c r="E183" s="4" t="s">
        <v>19</v>
      </c>
      <c r="F183" s="4" t="s">
        <v>19</v>
      </c>
      <c r="G183" s="4" t="s">
        <v>17</v>
      </c>
      <c r="H183" s="11" t="n">
        <v>816</v>
      </c>
      <c r="I183" s="6" t="n">
        <v>0.182820501944344</v>
      </c>
      <c r="J183" s="7" t="n">
        <v>0.0133999333469287</v>
      </c>
      <c r="K183" s="6" t="n">
        <v>0.186519588398884</v>
      </c>
      <c r="O183" s="0" t="n">
        <f aca="false">I183-2*J183</f>
        <v>0.156020635250487</v>
      </c>
      <c r="Q183" s="0" t="n">
        <f aca="false">I183+2*J183</f>
        <v>0.209620368638202</v>
      </c>
    </row>
    <row r="184" customFormat="false" ht="12.75" hidden="false" customHeight="false" outlineLevel="0" collapsed="false">
      <c r="A184" s="3" t="n">
        <v>183</v>
      </c>
      <c r="B184" s="4" t="s">
        <v>17</v>
      </c>
      <c r="C184" s="4" t="s">
        <v>19</v>
      </c>
      <c r="D184" s="4" t="s">
        <v>19</v>
      </c>
      <c r="E184" s="4" t="s">
        <v>17</v>
      </c>
      <c r="F184" s="4" t="s">
        <v>19</v>
      </c>
      <c r="G184" s="4" t="s">
        <v>17</v>
      </c>
      <c r="H184" s="11" t="n">
        <v>1132</v>
      </c>
      <c r="I184" s="6" t="n">
        <v>0.184580386336516</v>
      </c>
      <c r="J184" s="7" t="n">
        <v>0.0285298815931132</v>
      </c>
      <c r="K184" s="6" t="n">
        <v>0.192626119483273</v>
      </c>
      <c r="O184" s="0" t="n">
        <f aca="false">I184-2*J184</f>
        <v>0.127520623150289</v>
      </c>
      <c r="Q184" s="0" t="n">
        <f aca="false">I184+2*J184</f>
        <v>0.241640149522742</v>
      </c>
    </row>
    <row r="185" customFormat="false" ht="12.75" hidden="false" customHeight="false" outlineLevel="0" collapsed="false">
      <c r="A185" s="3" t="n">
        <v>184</v>
      </c>
      <c r="B185" s="4" t="s">
        <v>18</v>
      </c>
      <c r="C185" s="4" t="s">
        <v>19</v>
      </c>
      <c r="D185" s="4" t="s">
        <v>17</v>
      </c>
      <c r="E185" s="4" t="s">
        <v>17</v>
      </c>
      <c r="F185" s="4" t="s">
        <v>19</v>
      </c>
      <c r="G185" s="4" t="s">
        <v>19</v>
      </c>
      <c r="H185" s="11" t="n">
        <v>785</v>
      </c>
      <c r="I185" s="6" t="n">
        <v>0.18534333725704</v>
      </c>
      <c r="J185" s="7" t="n">
        <v>0.0301024516900341</v>
      </c>
      <c r="K185" s="6" t="n">
        <v>0.196280409737063</v>
      </c>
      <c r="O185" s="0" t="n">
        <f aca="false">I185-2*J185</f>
        <v>0.125138433876972</v>
      </c>
      <c r="Q185" s="0" t="n">
        <f aca="false">I185+2*J185</f>
        <v>0.245548240637108</v>
      </c>
    </row>
    <row r="186" customFormat="false" ht="12.75" hidden="false" customHeight="false" outlineLevel="0" collapsed="false">
      <c r="A186" s="3" t="n">
        <v>185</v>
      </c>
      <c r="B186" s="4" t="s">
        <v>18</v>
      </c>
      <c r="C186" s="4" t="s">
        <v>19</v>
      </c>
      <c r="D186" s="4" t="s">
        <v>17</v>
      </c>
      <c r="E186" s="4" t="s">
        <v>18</v>
      </c>
      <c r="F186" s="4" t="s">
        <v>19</v>
      </c>
      <c r="G186" s="4" t="s">
        <v>19</v>
      </c>
      <c r="H186" s="11" t="n">
        <v>1128</v>
      </c>
      <c r="I186" s="6" t="n">
        <v>0.185716753675755</v>
      </c>
      <c r="J186" s="7" t="n">
        <v>0.0214976777719708</v>
      </c>
      <c r="K186" s="6" t="n">
        <v>0.187770043474016</v>
      </c>
      <c r="O186" s="0" t="n">
        <f aca="false">I186-2*J186</f>
        <v>0.142721398131814</v>
      </c>
      <c r="Q186" s="0" t="n">
        <f aca="false">I186+2*J186</f>
        <v>0.228712109219697</v>
      </c>
    </row>
    <row r="187" customFormat="false" ht="12.75" hidden="false" customHeight="false" outlineLevel="0" collapsed="false">
      <c r="A187" s="3" t="n">
        <v>186</v>
      </c>
      <c r="B187" s="4" t="s">
        <v>18</v>
      </c>
      <c r="C187" s="4" t="s">
        <v>19</v>
      </c>
      <c r="D187" s="4" t="s">
        <v>19</v>
      </c>
      <c r="E187" s="4" t="s">
        <v>17</v>
      </c>
      <c r="F187" s="4" t="s">
        <v>19</v>
      </c>
      <c r="G187" s="4" t="s">
        <v>17</v>
      </c>
      <c r="H187" s="11" t="n">
        <v>1215</v>
      </c>
      <c r="I187" s="6" t="n">
        <v>0.186773296531629</v>
      </c>
      <c r="J187" s="7" t="n">
        <v>0.0210396130226472</v>
      </c>
      <c r="K187" s="6" t="n">
        <v>0.190562605607946</v>
      </c>
      <c r="O187" s="0" t="n">
        <f aca="false">I187-2*J187</f>
        <v>0.144694070486334</v>
      </c>
      <c r="Q187" s="0" t="n">
        <f aca="false">I187+2*J187</f>
        <v>0.228852522576923</v>
      </c>
    </row>
    <row r="188" customFormat="false" ht="12.75" hidden="false" customHeight="false" outlineLevel="0" collapsed="false">
      <c r="A188" s="3" t="n">
        <v>187</v>
      </c>
      <c r="B188" s="4" t="s">
        <v>17</v>
      </c>
      <c r="C188" s="4" t="s">
        <v>17</v>
      </c>
      <c r="D188" s="4" t="s">
        <v>17</v>
      </c>
      <c r="E188" s="4" t="s">
        <v>17</v>
      </c>
      <c r="F188" s="4" t="s">
        <v>19</v>
      </c>
      <c r="G188" s="4" t="s">
        <v>19</v>
      </c>
      <c r="H188" s="11" t="n">
        <v>1000</v>
      </c>
      <c r="I188" s="6" t="n">
        <v>0.190100510941638</v>
      </c>
      <c r="J188" s="7" t="n">
        <v>0.0228519097962315</v>
      </c>
      <c r="K188" s="6" t="n">
        <v>0.197041229152952</v>
      </c>
      <c r="O188" s="0" t="n">
        <f aca="false">I188-2*J188</f>
        <v>0.144396691349175</v>
      </c>
      <c r="Q188" s="0" t="n">
        <f aca="false">I188+2*J188</f>
        <v>0.235804330534101</v>
      </c>
    </row>
    <row r="189" customFormat="false" ht="12.75" hidden="false" customHeight="false" outlineLevel="0" collapsed="false">
      <c r="A189" s="3" t="n">
        <v>188</v>
      </c>
      <c r="B189" s="4" t="s">
        <v>19</v>
      </c>
      <c r="C189" s="4" t="s">
        <v>19</v>
      </c>
      <c r="D189" s="4" t="s">
        <v>19</v>
      </c>
      <c r="E189" s="4" t="s">
        <v>17</v>
      </c>
      <c r="F189" s="4" t="s">
        <v>19</v>
      </c>
      <c r="G189" s="4" t="s">
        <v>17</v>
      </c>
      <c r="H189" s="11" t="n">
        <v>896</v>
      </c>
      <c r="I189" s="6" t="n">
        <v>0.192146716366921</v>
      </c>
      <c r="J189" s="7" t="n">
        <v>0.0136830559024079</v>
      </c>
      <c r="K189" s="6" t="n">
        <v>0.194104912820386</v>
      </c>
      <c r="O189" s="0" t="n">
        <f aca="false">I189-2*J189</f>
        <v>0.164780604562106</v>
      </c>
      <c r="Q189" s="0" t="n">
        <f aca="false">I189+2*J189</f>
        <v>0.219512828171737</v>
      </c>
    </row>
    <row r="190" customFormat="false" ht="12.75" hidden="false" customHeight="false" outlineLevel="0" collapsed="false">
      <c r="A190" s="3" t="n">
        <v>189</v>
      </c>
      <c r="B190" s="4" t="s">
        <v>18</v>
      </c>
      <c r="C190" s="4" t="s">
        <v>17</v>
      </c>
      <c r="D190" s="4" t="s">
        <v>19</v>
      </c>
      <c r="E190" s="4" t="s">
        <v>17</v>
      </c>
      <c r="F190" s="4" t="s">
        <v>19</v>
      </c>
      <c r="G190" s="4" t="s">
        <v>19</v>
      </c>
      <c r="H190" s="11" t="n">
        <v>571</v>
      </c>
      <c r="I190" s="6" t="n">
        <v>0.19328816844102</v>
      </c>
      <c r="J190" s="7" t="n">
        <v>0.0217104303188822</v>
      </c>
      <c r="K190" s="6" t="n">
        <v>0.194741759606155</v>
      </c>
      <c r="O190" s="0" t="n">
        <f aca="false">I190-2*J190</f>
        <v>0.149867307803256</v>
      </c>
      <c r="Q190" s="0" t="n">
        <f aca="false">I190+2*J190</f>
        <v>0.236709029078785</v>
      </c>
    </row>
    <row r="191" customFormat="false" ht="12.75" hidden="false" customHeight="false" outlineLevel="0" collapsed="false">
      <c r="A191" s="3" t="n">
        <v>190</v>
      </c>
      <c r="B191" s="4" t="s">
        <v>18</v>
      </c>
      <c r="C191" s="4" t="s">
        <v>17</v>
      </c>
      <c r="D191" s="4" t="s">
        <v>17</v>
      </c>
      <c r="E191" s="4" t="s">
        <v>17</v>
      </c>
      <c r="F191" s="4" t="s">
        <v>19</v>
      </c>
      <c r="G191" s="4" t="s">
        <v>19</v>
      </c>
      <c r="H191" s="11" t="n">
        <v>946</v>
      </c>
      <c r="I191" s="6" t="n">
        <v>0.193508489727979</v>
      </c>
      <c r="J191" s="7" t="n">
        <v>0.0180122946148497</v>
      </c>
      <c r="K191" s="6" t="n">
        <v>0.196818177896952</v>
      </c>
      <c r="O191" s="0" t="n">
        <f aca="false">I191-2*J191</f>
        <v>0.15748390049828</v>
      </c>
      <c r="Q191" s="0" t="n">
        <f aca="false">I191+2*J191</f>
        <v>0.229533078957679</v>
      </c>
    </row>
    <row r="192" customFormat="false" ht="12.75" hidden="false" customHeight="false" outlineLevel="0" collapsed="false">
      <c r="A192" s="3" t="n">
        <v>191</v>
      </c>
      <c r="B192" s="4" t="s">
        <v>17</v>
      </c>
      <c r="C192" s="4" t="s">
        <v>17</v>
      </c>
      <c r="D192" s="4" t="s">
        <v>19</v>
      </c>
      <c r="E192" s="4" t="s">
        <v>17</v>
      </c>
      <c r="F192" s="4" t="s">
        <v>19</v>
      </c>
      <c r="G192" s="4" t="s">
        <v>19</v>
      </c>
      <c r="H192" s="11" t="n">
        <v>1683</v>
      </c>
      <c r="I192" s="6" t="n">
        <v>0.193901616532497</v>
      </c>
      <c r="J192" s="7" t="n">
        <v>0.0235291975825088</v>
      </c>
      <c r="K192" s="6" t="n">
        <v>0.201176394911197</v>
      </c>
      <c r="O192" s="0" t="n">
        <f aca="false">I192-2*J192</f>
        <v>0.146843221367479</v>
      </c>
      <c r="Q192" s="0" t="n">
        <f aca="false">I192+2*J192</f>
        <v>0.240960011697514</v>
      </c>
    </row>
    <row r="193" customFormat="false" ht="12.75" hidden="false" customHeight="false" outlineLevel="0" collapsed="false">
      <c r="A193" s="3" t="n">
        <v>192</v>
      </c>
      <c r="B193" s="4" t="s">
        <v>19</v>
      </c>
      <c r="C193" s="4" t="s">
        <v>19</v>
      </c>
      <c r="D193" s="4" t="s">
        <v>17</v>
      </c>
      <c r="E193" s="4" t="s">
        <v>17</v>
      </c>
      <c r="F193" s="4" t="s">
        <v>19</v>
      </c>
      <c r="G193" s="4" t="s">
        <v>19</v>
      </c>
      <c r="H193" s="11" t="n">
        <v>800</v>
      </c>
      <c r="I193" s="6" t="n">
        <v>0.194147845759261</v>
      </c>
      <c r="J193" s="7" t="n">
        <v>0.0226083662219827</v>
      </c>
      <c r="K193" s="6" t="n">
        <v>0.199113795144191</v>
      </c>
      <c r="O193" s="0" t="n">
        <f aca="false">I193-2*J193</f>
        <v>0.148931113315296</v>
      </c>
      <c r="Q193" s="0" t="n">
        <f aca="false">I193+2*J193</f>
        <v>0.239364578203227</v>
      </c>
    </row>
    <row r="194" customFormat="false" ht="12.75" hidden="false" customHeight="false" outlineLevel="0" collapsed="false">
      <c r="A194" s="3" t="n">
        <v>193</v>
      </c>
      <c r="B194" s="4" t="s">
        <v>19</v>
      </c>
      <c r="C194" s="4" t="s">
        <v>17</v>
      </c>
      <c r="D194" s="4" t="s">
        <v>19</v>
      </c>
      <c r="E194" s="4" t="s">
        <v>17</v>
      </c>
      <c r="F194" s="4" t="s">
        <v>19</v>
      </c>
      <c r="G194" s="4" t="s">
        <v>19</v>
      </c>
      <c r="H194" s="11" t="n">
        <v>838</v>
      </c>
      <c r="I194" s="6" t="n">
        <v>0.194711756253554</v>
      </c>
      <c r="J194" s="7" t="n">
        <v>0.0195152913584776</v>
      </c>
      <c r="K194" s="6" t="n">
        <v>0.198674761529519</v>
      </c>
      <c r="O194" s="0" t="n">
        <f aca="false">I194-2*J194</f>
        <v>0.155681173536599</v>
      </c>
      <c r="Q194" s="0" t="n">
        <f aca="false">I194+2*J194</f>
        <v>0.23374233897051</v>
      </c>
    </row>
    <row r="195" customFormat="false" ht="12.75" hidden="false" customHeight="false" outlineLevel="0" collapsed="false">
      <c r="A195" s="3" t="n">
        <v>194</v>
      </c>
      <c r="B195" s="4" t="s">
        <v>19</v>
      </c>
      <c r="C195" s="4" t="s">
        <v>17</v>
      </c>
      <c r="D195" s="4" t="s">
        <v>17</v>
      </c>
      <c r="E195" s="4" t="s">
        <v>17</v>
      </c>
      <c r="F195" s="4" t="s">
        <v>19</v>
      </c>
      <c r="G195" s="4" t="s">
        <v>19</v>
      </c>
      <c r="H195" s="11" t="n">
        <v>895</v>
      </c>
      <c r="I195" s="6" t="n">
        <v>0.195417252423168</v>
      </c>
      <c r="J195" s="7" t="n">
        <v>0.0133108484513063</v>
      </c>
      <c r="K195" s="6" t="n">
        <v>0.196580784732472</v>
      </c>
      <c r="O195" s="0" t="n">
        <f aca="false">I195-2*J195</f>
        <v>0.168795555520555</v>
      </c>
      <c r="Q195" s="0" t="n">
        <f aca="false">I195+2*J195</f>
        <v>0.222038949325781</v>
      </c>
    </row>
    <row r="196" customFormat="false" ht="12.75" hidden="false" customHeight="false" outlineLevel="0" collapsed="false">
      <c r="A196" s="3" t="n">
        <v>195</v>
      </c>
      <c r="B196" s="4" t="s">
        <v>17</v>
      </c>
      <c r="C196" s="4" t="s">
        <v>17</v>
      </c>
      <c r="D196" s="4" t="s">
        <v>17</v>
      </c>
      <c r="E196" s="4" t="s">
        <v>19</v>
      </c>
      <c r="F196" s="4" t="s">
        <v>19</v>
      </c>
      <c r="G196" s="4" t="s">
        <v>19</v>
      </c>
      <c r="H196" s="11" t="n">
        <v>996</v>
      </c>
      <c r="I196" s="6" t="n">
        <v>0.200381977460092</v>
      </c>
      <c r="J196" s="7" t="n">
        <v>0.0253327233311046</v>
      </c>
      <c r="K196" s="6" t="n">
        <v>0.20879893150574</v>
      </c>
      <c r="O196" s="0" t="n">
        <f aca="false">I196-2*J196</f>
        <v>0.149716530797883</v>
      </c>
      <c r="Q196" s="0" t="n">
        <f aca="false">I196+2*J196</f>
        <v>0.251047424122302</v>
      </c>
    </row>
    <row r="197" customFormat="false" ht="12.75" hidden="false" customHeight="false" outlineLevel="0" collapsed="false">
      <c r="A197" s="3" t="n">
        <v>196</v>
      </c>
      <c r="B197" s="4" t="s">
        <v>18</v>
      </c>
      <c r="C197" s="4" t="s">
        <v>19</v>
      </c>
      <c r="D197" s="4" t="s">
        <v>19</v>
      </c>
      <c r="E197" s="4" t="s">
        <v>19</v>
      </c>
      <c r="F197" s="4" t="s">
        <v>19</v>
      </c>
      <c r="G197" s="4" t="s">
        <v>17</v>
      </c>
      <c r="H197" s="11" t="n">
        <v>737</v>
      </c>
      <c r="I197" s="6" t="n">
        <v>0.200424138376022</v>
      </c>
      <c r="J197" s="7" t="n">
        <v>0.0214438809817177</v>
      </c>
      <c r="K197" s="6" t="n">
        <v>0.208444641070437</v>
      </c>
      <c r="O197" s="0" t="n">
        <f aca="false">I197-2*J197</f>
        <v>0.157536376412587</v>
      </c>
      <c r="Q197" s="0" t="n">
        <f aca="false">I197+2*J197</f>
        <v>0.243311900339458</v>
      </c>
    </row>
    <row r="198" customFormat="false" ht="12.75" hidden="false" customHeight="false" outlineLevel="0" collapsed="false">
      <c r="A198" s="3" t="n">
        <v>197</v>
      </c>
      <c r="B198" s="4" t="s">
        <v>19</v>
      </c>
      <c r="C198" s="4" t="s">
        <v>19</v>
      </c>
      <c r="D198" s="4" t="s">
        <v>19</v>
      </c>
      <c r="E198" s="4" t="s">
        <v>19</v>
      </c>
      <c r="F198" s="4" t="s">
        <v>19</v>
      </c>
      <c r="G198" s="4" t="s">
        <v>17</v>
      </c>
      <c r="H198" s="11" t="n">
        <v>1167</v>
      </c>
      <c r="I198" s="6" t="n">
        <v>0.20061347911961</v>
      </c>
      <c r="J198" s="7" t="n">
        <v>0.0174341973969222</v>
      </c>
      <c r="K198" s="6" t="n">
        <v>0.204345234361528</v>
      </c>
      <c r="O198" s="0" t="n">
        <f aca="false">I198-2*J198</f>
        <v>0.165745084325766</v>
      </c>
      <c r="Q198" s="0" t="n">
        <f aca="false">I198+2*J198</f>
        <v>0.235481873913454</v>
      </c>
    </row>
    <row r="199" customFormat="false" ht="12.75" hidden="false" customHeight="false" outlineLevel="0" collapsed="false">
      <c r="A199" s="3" t="n">
        <v>198</v>
      </c>
      <c r="B199" s="4" t="s">
        <v>18</v>
      </c>
      <c r="C199" s="4" t="s">
        <v>17</v>
      </c>
      <c r="D199" s="4" t="s">
        <v>17</v>
      </c>
      <c r="E199" s="4" t="s">
        <v>19</v>
      </c>
      <c r="F199" s="4" t="s">
        <v>19</v>
      </c>
      <c r="G199" s="4" t="s">
        <v>19</v>
      </c>
      <c r="H199" s="11" t="n">
        <v>1169</v>
      </c>
      <c r="I199" s="6" t="n">
        <v>0.201012734866143</v>
      </c>
      <c r="J199" s="7" t="n">
        <v>0.0207592158744612</v>
      </c>
      <c r="K199" s="6" t="n">
        <v>0.20515202579705</v>
      </c>
      <c r="O199" s="0" t="n">
        <f aca="false">I199-2*J199</f>
        <v>0.15949430311722</v>
      </c>
      <c r="Q199" s="0" t="n">
        <f aca="false">I199+2*J199</f>
        <v>0.242531166615065</v>
      </c>
    </row>
    <row r="200" customFormat="false" ht="12.75" hidden="false" customHeight="false" outlineLevel="0" collapsed="false">
      <c r="A200" s="3" t="n">
        <v>199</v>
      </c>
      <c r="B200" s="4" t="s">
        <v>19</v>
      </c>
      <c r="C200" s="4" t="s">
        <v>17</v>
      </c>
      <c r="D200" s="4" t="s">
        <v>17</v>
      </c>
      <c r="E200" s="4" t="s">
        <v>19</v>
      </c>
      <c r="F200" s="4" t="s">
        <v>19</v>
      </c>
      <c r="G200" s="4" t="s">
        <v>19</v>
      </c>
      <c r="H200" s="11" t="n">
        <v>824</v>
      </c>
      <c r="I200" s="6" t="n">
        <v>0.201060709166415</v>
      </c>
      <c r="J200" s="7" t="n">
        <v>0.0241392460588477</v>
      </c>
      <c r="K200" s="6" t="n">
        <v>0.208912728318583</v>
      </c>
      <c r="O200" s="0" t="n">
        <f aca="false">I200-2*J200</f>
        <v>0.152782217048719</v>
      </c>
      <c r="Q200" s="0" t="n">
        <f aca="false">I200+2*J200</f>
        <v>0.24933920128411</v>
      </c>
    </row>
    <row r="201" customFormat="false" ht="12.75" hidden="false" customHeight="false" outlineLevel="0" collapsed="false">
      <c r="A201" s="3" t="n">
        <v>200</v>
      </c>
      <c r="B201" s="4" t="s">
        <v>17</v>
      </c>
      <c r="C201" s="4" t="s">
        <v>19</v>
      </c>
      <c r="D201" s="4" t="s">
        <v>17</v>
      </c>
      <c r="E201" s="4" t="s">
        <v>17</v>
      </c>
      <c r="F201" s="4" t="s">
        <v>19</v>
      </c>
      <c r="G201" s="4" t="s">
        <v>19</v>
      </c>
      <c r="H201" s="11" t="n">
        <v>1018</v>
      </c>
      <c r="I201" s="6" t="n">
        <v>0.20125959999273</v>
      </c>
      <c r="J201" s="7" t="n">
        <v>0.0100444986324185</v>
      </c>
      <c r="K201" s="6" t="n">
        <v>0.201097759974029</v>
      </c>
      <c r="O201" s="0" t="n">
        <f aca="false">I201-2*J201</f>
        <v>0.181170602727893</v>
      </c>
      <c r="Q201" s="0" t="n">
        <f aca="false">I201+2*J201</f>
        <v>0.221348597257567</v>
      </c>
    </row>
    <row r="202" customFormat="false" ht="12.75" hidden="false" customHeight="false" outlineLevel="0" collapsed="false">
      <c r="A202" s="3" t="n">
        <v>201</v>
      </c>
      <c r="B202" s="4" t="s">
        <v>19</v>
      </c>
      <c r="C202" s="4" t="s">
        <v>19</v>
      </c>
      <c r="D202" s="4" t="s">
        <v>19</v>
      </c>
      <c r="E202" s="4" t="s">
        <v>18</v>
      </c>
      <c r="F202" s="4" t="s">
        <v>19</v>
      </c>
      <c r="G202" s="4" t="s">
        <v>19</v>
      </c>
      <c r="H202" s="11" t="n">
        <v>1273</v>
      </c>
      <c r="I202" s="6" t="n">
        <v>0.201502550583111</v>
      </c>
      <c r="J202" s="7" t="n">
        <v>0.0254434540027505</v>
      </c>
      <c r="K202" s="6" t="n">
        <v>0.208975362055169</v>
      </c>
      <c r="O202" s="0" t="n">
        <f aca="false">I202-2*J202</f>
        <v>0.15061564257761</v>
      </c>
      <c r="Q202" s="0" t="n">
        <f aca="false">I202+2*J202</f>
        <v>0.252389458588612</v>
      </c>
    </row>
    <row r="203" customFormat="false" ht="12.75" hidden="false" customHeight="false" outlineLevel="0" collapsed="false">
      <c r="A203" s="3" t="n">
        <v>202</v>
      </c>
      <c r="B203" s="4" t="s">
        <v>18</v>
      </c>
      <c r="C203" s="4" t="s">
        <v>19</v>
      </c>
      <c r="D203" s="4" t="s">
        <v>19</v>
      </c>
      <c r="E203" s="4" t="s">
        <v>18</v>
      </c>
      <c r="F203" s="4" t="s">
        <v>19</v>
      </c>
      <c r="G203" s="4" t="s">
        <v>19</v>
      </c>
      <c r="H203" s="11" t="n">
        <v>993</v>
      </c>
      <c r="I203" s="6" t="n">
        <v>0.202130794615952</v>
      </c>
      <c r="J203" s="7" t="n">
        <v>0.0234422942041095</v>
      </c>
      <c r="K203" s="6" t="n">
        <v>0.206562759755161</v>
      </c>
      <c r="O203" s="0" t="n">
        <f aca="false">I203-2*J203</f>
        <v>0.155246206207733</v>
      </c>
      <c r="Q203" s="0" t="n">
        <f aca="false">I203+2*J203</f>
        <v>0.249015383024171</v>
      </c>
    </row>
    <row r="204" customFormat="false" ht="12.75" hidden="false" customHeight="false" outlineLevel="0" collapsed="false">
      <c r="A204" s="3" t="n">
        <v>203</v>
      </c>
      <c r="B204" s="4" t="s">
        <v>17</v>
      </c>
      <c r="C204" s="4" t="s">
        <v>19</v>
      </c>
      <c r="D204" s="4" t="s">
        <v>19</v>
      </c>
      <c r="E204" s="4" t="s">
        <v>19</v>
      </c>
      <c r="F204" s="4" t="s">
        <v>19</v>
      </c>
      <c r="G204" s="4" t="s">
        <v>17</v>
      </c>
      <c r="H204" s="11" t="n">
        <v>1092</v>
      </c>
      <c r="I204" s="6" t="n">
        <v>0.202905078944388</v>
      </c>
      <c r="J204" s="7" t="n">
        <v>0.0114075489261771</v>
      </c>
      <c r="K204" s="6" t="n">
        <v>0.203608365871021</v>
      </c>
      <c r="O204" s="0" t="n">
        <f aca="false">I204-2*J204</f>
        <v>0.180089981092034</v>
      </c>
      <c r="Q204" s="0" t="n">
        <f aca="false">I204+2*J204</f>
        <v>0.225720176796742</v>
      </c>
    </row>
    <row r="205" customFormat="false" ht="12.75" hidden="false" customHeight="false" outlineLevel="0" collapsed="false">
      <c r="A205" s="3" t="n">
        <v>204</v>
      </c>
      <c r="B205" s="4" t="s">
        <v>18</v>
      </c>
      <c r="C205" s="4" t="s">
        <v>17</v>
      </c>
      <c r="D205" s="4" t="s">
        <v>19</v>
      </c>
      <c r="E205" s="4" t="s">
        <v>19</v>
      </c>
      <c r="F205" s="4" t="s">
        <v>19</v>
      </c>
      <c r="G205" s="4" t="s">
        <v>19</v>
      </c>
      <c r="H205" s="11" t="n">
        <v>869</v>
      </c>
      <c r="I205" s="6" t="n">
        <v>0.203653600163718</v>
      </c>
      <c r="J205" s="7" t="n">
        <v>0.0280098611161297</v>
      </c>
      <c r="K205" s="6" t="n">
        <v>0.212691657570597</v>
      </c>
      <c r="O205" s="0" t="n">
        <f aca="false">I205-2*J205</f>
        <v>0.147633877931458</v>
      </c>
      <c r="Q205" s="0" t="n">
        <f aca="false">I205+2*J205</f>
        <v>0.259673322395977</v>
      </c>
    </row>
    <row r="206" customFormat="false" ht="12.75" hidden="false" customHeight="false" outlineLevel="0" collapsed="false">
      <c r="A206" s="3" t="n">
        <v>205</v>
      </c>
      <c r="B206" s="4" t="s">
        <v>19</v>
      </c>
      <c r="C206" s="4" t="s">
        <v>17</v>
      </c>
      <c r="D206" s="4" t="s">
        <v>19</v>
      </c>
      <c r="E206" s="4" t="s">
        <v>19</v>
      </c>
      <c r="F206" s="4" t="s">
        <v>19</v>
      </c>
      <c r="G206" s="4" t="s">
        <v>19</v>
      </c>
      <c r="H206" s="11" t="n">
        <v>917</v>
      </c>
      <c r="I206" s="6" t="n">
        <v>0.204514635262745</v>
      </c>
      <c r="J206" s="7" t="n">
        <v>0.0295993654990673</v>
      </c>
      <c r="K206" s="6" t="n">
        <v>0.212306680426318</v>
      </c>
      <c r="O206" s="0" t="n">
        <f aca="false">I206-2*J206</f>
        <v>0.14531590426461</v>
      </c>
      <c r="Q206" s="0" t="n">
        <f aca="false">I206+2*J206</f>
        <v>0.263713366260879</v>
      </c>
    </row>
    <row r="207" customFormat="false" ht="12.75" hidden="false" customHeight="false" outlineLevel="0" collapsed="false">
      <c r="A207" s="3" t="n">
        <v>206</v>
      </c>
      <c r="B207" s="4" t="s">
        <v>17</v>
      </c>
      <c r="C207" s="4" t="s">
        <v>19</v>
      </c>
      <c r="D207" s="4" t="s">
        <v>19</v>
      </c>
      <c r="E207" s="4" t="s">
        <v>18</v>
      </c>
      <c r="F207" s="4" t="s">
        <v>19</v>
      </c>
      <c r="G207" s="4" t="s">
        <v>19</v>
      </c>
      <c r="H207" s="11" t="n">
        <v>857</v>
      </c>
      <c r="I207" s="6" t="n">
        <v>0.20543975378711</v>
      </c>
      <c r="J207" s="7" t="n">
        <v>0.0161793255487014</v>
      </c>
      <c r="K207" s="6" t="n">
        <v>0.205933094070277</v>
      </c>
      <c r="O207" s="0" t="n">
        <f aca="false">I207-2*J207</f>
        <v>0.173081102689707</v>
      </c>
      <c r="Q207" s="0" t="n">
        <f aca="false">I207+2*J207</f>
        <v>0.237798404884513</v>
      </c>
    </row>
    <row r="208" customFormat="false" ht="12.75" hidden="false" customHeight="false" outlineLevel="0" collapsed="false">
      <c r="A208" s="3" t="n">
        <v>207</v>
      </c>
      <c r="B208" s="4" t="s">
        <v>17</v>
      </c>
      <c r="C208" s="4" t="s">
        <v>19</v>
      </c>
      <c r="D208" s="4" t="s">
        <v>17</v>
      </c>
      <c r="E208" s="4" t="s">
        <v>19</v>
      </c>
      <c r="F208" s="4" t="s">
        <v>19</v>
      </c>
      <c r="G208" s="4" t="s">
        <v>19</v>
      </c>
      <c r="H208" s="11" t="n">
        <v>1140</v>
      </c>
      <c r="I208" s="6" t="n">
        <v>0.207618528575943</v>
      </c>
      <c r="J208" s="7" t="n">
        <v>0.0256577466639682</v>
      </c>
      <c r="K208" s="6" t="n">
        <v>0.216541093085232</v>
      </c>
      <c r="O208" s="0" t="n">
        <f aca="false">I208-2*J208</f>
        <v>0.156303035248006</v>
      </c>
      <c r="Q208" s="0" t="n">
        <f aca="false">I208+2*J208</f>
        <v>0.258934021903879</v>
      </c>
    </row>
    <row r="209" customFormat="false" ht="12.75" hidden="false" customHeight="false" outlineLevel="0" collapsed="false">
      <c r="A209" s="3" t="n">
        <v>208</v>
      </c>
      <c r="B209" s="4" t="s">
        <v>17</v>
      </c>
      <c r="C209" s="4" t="s">
        <v>17</v>
      </c>
      <c r="D209" s="4" t="s">
        <v>19</v>
      </c>
      <c r="E209" s="4" t="s">
        <v>19</v>
      </c>
      <c r="F209" s="4" t="s">
        <v>19</v>
      </c>
      <c r="G209" s="4" t="s">
        <v>19</v>
      </c>
      <c r="H209" s="11" t="n">
        <v>1289</v>
      </c>
      <c r="I209" s="6" t="n">
        <v>0.208579912470277</v>
      </c>
      <c r="J209" s="7" t="n">
        <v>0.0168418571032265</v>
      </c>
      <c r="K209" s="6" t="n">
        <v>0.211298104927386</v>
      </c>
      <c r="O209" s="0" t="n">
        <f aca="false">I209-2*J209</f>
        <v>0.174896198263824</v>
      </c>
      <c r="Q209" s="0" t="n">
        <f aca="false">I209+2*J209</f>
        <v>0.24226362667673</v>
      </c>
    </row>
    <row r="210" customFormat="false" ht="12.75" hidden="false" customHeight="false" outlineLevel="0" collapsed="false">
      <c r="A210" s="3" t="n">
        <v>209</v>
      </c>
      <c r="B210" s="4" t="s">
        <v>18</v>
      </c>
      <c r="C210" s="4" t="s">
        <v>19</v>
      </c>
      <c r="D210" s="4" t="s">
        <v>17</v>
      </c>
      <c r="E210" s="4" t="s">
        <v>19</v>
      </c>
      <c r="F210" s="4" t="s">
        <v>19</v>
      </c>
      <c r="G210" s="4" t="s">
        <v>19</v>
      </c>
      <c r="H210" s="11" t="n">
        <v>828</v>
      </c>
      <c r="I210" s="6" t="n">
        <v>0.210627561142179</v>
      </c>
      <c r="J210" s="7" t="n">
        <v>0.0203442859751903</v>
      </c>
      <c r="K210" s="6" t="n">
        <v>0.214536708380743</v>
      </c>
      <c r="O210" s="0" t="n">
        <f aca="false">I210-2*J210</f>
        <v>0.169938989191798</v>
      </c>
      <c r="Q210" s="0" t="n">
        <f aca="false">I210+2*J210</f>
        <v>0.25131613309256</v>
      </c>
    </row>
    <row r="211" customFormat="false" ht="12.75" hidden="false" customHeight="false" outlineLevel="0" collapsed="false">
      <c r="A211" s="3" t="n">
        <v>210</v>
      </c>
      <c r="B211" s="4" t="s">
        <v>19</v>
      </c>
      <c r="C211" s="4" t="s">
        <v>19</v>
      </c>
      <c r="D211" s="4" t="s">
        <v>17</v>
      </c>
      <c r="E211" s="4" t="s">
        <v>19</v>
      </c>
      <c r="F211" s="4" t="s">
        <v>19</v>
      </c>
      <c r="G211" s="4" t="s">
        <v>19</v>
      </c>
      <c r="H211" s="11" t="n">
        <v>958</v>
      </c>
      <c r="I211" s="6" t="n">
        <v>0.211516180944515</v>
      </c>
      <c r="J211" s="7" t="n">
        <v>0.02663825492557</v>
      </c>
      <c r="K211" s="6" t="n">
        <v>0.22076025741817</v>
      </c>
      <c r="O211" s="0" t="n">
        <f aca="false">I211-2*J211</f>
        <v>0.158239671093375</v>
      </c>
      <c r="Q211" s="0" t="n">
        <f aca="false">I211+2*J211</f>
        <v>0.264792690795655</v>
      </c>
    </row>
    <row r="212" customFormat="false" ht="12.75" hidden="false" customHeight="false" outlineLevel="0" collapsed="false">
      <c r="A212" s="3" t="n">
        <v>211</v>
      </c>
      <c r="B212" s="4" t="s">
        <v>17</v>
      </c>
      <c r="C212" s="4" t="s">
        <v>19</v>
      </c>
      <c r="D212" s="4" t="s">
        <v>19</v>
      </c>
      <c r="E212" s="4" t="s">
        <v>17</v>
      </c>
      <c r="F212" s="4" t="s">
        <v>19</v>
      </c>
      <c r="G212" s="4" t="s">
        <v>19</v>
      </c>
      <c r="H212" s="11" t="n">
        <v>900</v>
      </c>
      <c r="I212" s="6" t="n">
        <v>0.215548790796325</v>
      </c>
      <c r="J212" s="7" t="n">
        <v>0.0274173199101496</v>
      </c>
      <c r="K212" s="6" t="n">
        <v>0.223090033127981</v>
      </c>
      <c r="O212" s="0" t="n">
        <f aca="false">I212-2*J212</f>
        <v>0.160714150976026</v>
      </c>
      <c r="Q212" s="0" t="n">
        <f aca="false">I212+2*J212</f>
        <v>0.270383430616625</v>
      </c>
    </row>
    <row r="213" customFormat="false" ht="12.75" hidden="false" customHeight="false" outlineLevel="0" collapsed="false">
      <c r="A213" s="3" t="n">
        <v>212</v>
      </c>
      <c r="B213" s="4" t="s">
        <v>18</v>
      </c>
      <c r="C213" s="4" t="s">
        <v>19</v>
      </c>
      <c r="D213" s="4" t="s">
        <v>19</v>
      </c>
      <c r="E213" s="4" t="s">
        <v>17</v>
      </c>
      <c r="F213" s="4" t="s">
        <v>19</v>
      </c>
      <c r="G213" s="4" t="s">
        <v>19</v>
      </c>
      <c r="H213" s="11" t="n">
        <v>841</v>
      </c>
      <c r="I213" s="6" t="n">
        <v>0.218526230605269</v>
      </c>
      <c r="J213" s="7" t="n">
        <v>0.0216138993037233</v>
      </c>
      <c r="K213" s="6" t="n">
        <v>0.219470167388161</v>
      </c>
      <c r="O213" s="0" t="n">
        <f aca="false">I213-2*J213</f>
        <v>0.175298431997822</v>
      </c>
      <c r="Q213" s="0" t="n">
        <f aca="false">I213+2*J213</f>
        <v>0.261754029212715</v>
      </c>
    </row>
    <row r="214" customFormat="false" ht="12.75" hidden="false" customHeight="false" outlineLevel="0" collapsed="false">
      <c r="A214" s="3" t="n">
        <v>213</v>
      </c>
      <c r="B214" s="4" t="s">
        <v>19</v>
      </c>
      <c r="C214" s="4" t="s">
        <v>19</v>
      </c>
      <c r="D214" s="4" t="s">
        <v>19</v>
      </c>
      <c r="E214" s="4" t="s">
        <v>17</v>
      </c>
      <c r="F214" s="4" t="s">
        <v>19</v>
      </c>
      <c r="G214" s="4" t="s">
        <v>19</v>
      </c>
      <c r="H214" s="11" t="n">
        <v>1232</v>
      </c>
      <c r="I214" s="6" t="n">
        <v>0.222189159160337</v>
      </c>
      <c r="J214" s="7" t="n">
        <v>0.0240611004350001</v>
      </c>
      <c r="K214" s="6" t="n">
        <v>0.226104812543748</v>
      </c>
      <c r="O214" s="0" t="n">
        <f aca="false">I214-2*J214</f>
        <v>0.174066958290336</v>
      </c>
      <c r="Q214" s="0" t="n">
        <f aca="false">I214+2*J214</f>
        <v>0.270311360030337</v>
      </c>
    </row>
    <row r="215" customFormat="false" ht="12.75" hidden="false" customHeight="false" outlineLevel="0" collapsed="false">
      <c r="A215" s="3" t="n">
        <v>215</v>
      </c>
      <c r="B215" s="4" t="s">
        <v>18</v>
      </c>
      <c r="C215" s="4" t="s">
        <v>19</v>
      </c>
      <c r="D215" s="4" t="s">
        <v>19</v>
      </c>
      <c r="E215" s="4" t="s">
        <v>19</v>
      </c>
      <c r="F215" s="4" t="s">
        <v>19</v>
      </c>
      <c r="G215" s="4" t="s">
        <v>19</v>
      </c>
      <c r="H215" s="11" t="n">
        <v>792</v>
      </c>
      <c r="I215" s="6" t="n">
        <v>0.230453763626122</v>
      </c>
      <c r="J215" s="7" t="n">
        <v>0.0310327111817456</v>
      </c>
      <c r="K215" s="6" t="n">
        <v>0.234913255191073</v>
      </c>
      <c r="O215" s="0" t="n">
        <f aca="false">I215-2*J215</f>
        <v>0.168388341262631</v>
      </c>
      <c r="Q215" s="0" t="n">
        <f aca="false">I215+2*J215</f>
        <v>0.292519185989613</v>
      </c>
    </row>
    <row r="216" customFormat="false" ht="12.75" hidden="false" customHeight="false" outlineLevel="0" collapsed="false">
      <c r="A216" s="3" t="n">
        <v>216</v>
      </c>
      <c r="B216" s="4" t="s">
        <v>17</v>
      </c>
      <c r="C216" s="4" t="s">
        <v>19</v>
      </c>
      <c r="D216" s="4" t="s">
        <v>19</v>
      </c>
      <c r="E216" s="4" t="s">
        <v>19</v>
      </c>
      <c r="F216" s="4" t="s">
        <v>19</v>
      </c>
      <c r="G216" s="4" t="s">
        <v>19</v>
      </c>
      <c r="H216" s="11" t="n">
        <v>814</v>
      </c>
      <c r="I216" s="6" t="n">
        <v>0.234438357292581</v>
      </c>
      <c r="J216" s="7" t="n">
        <v>0.0218666741316359</v>
      </c>
      <c r="K216" s="6" t="n">
        <v>0.241891946579549</v>
      </c>
      <c r="O216" s="0" t="n">
        <f aca="false">I216-2*J216</f>
        <v>0.19070500902931</v>
      </c>
      <c r="Q216" s="0" t="n">
        <f aca="false">I216+2*J216</f>
        <v>0.278171705555853</v>
      </c>
    </row>
    <row r="217" customFormat="false" ht="12.75" hidden="false" customHeight="false" outlineLevel="0" collapsed="false">
      <c r="A217" s="12" t="n">
        <v>214</v>
      </c>
      <c r="B217" s="4" t="s">
        <v>19</v>
      </c>
      <c r="C217" s="4" t="s">
        <v>19</v>
      </c>
      <c r="D217" s="4" t="s">
        <v>19</v>
      </c>
      <c r="E217" s="4" t="s">
        <v>19</v>
      </c>
      <c r="F217" s="4" t="s">
        <v>19</v>
      </c>
      <c r="G217" s="4" t="s">
        <v>19</v>
      </c>
      <c r="H217" s="13" t="n">
        <v>798</v>
      </c>
      <c r="I217" s="14" t="n">
        <v>0.234448357292581</v>
      </c>
      <c r="J217" s="15" t="n">
        <v>0.0277561130626113</v>
      </c>
      <c r="K217" s="14" t="n">
        <v>0.235908859044556</v>
      </c>
      <c r="O217" s="0" t="n">
        <f aca="false">I217-2*J217</f>
        <v>0.178936131167359</v>
      </c>
      <c r="Q217" s="0" t="n">
        <f aca="false">I217+2*J217</f>
        <v>0.289960583417804</v>
      </c>
    </row>
  </sheetData>
  <conditionalFormatting sqref="B2:G217">
    <cfRule type="cellIs" priority="2" operator="equal" aboveAverage="0" equalAverage="0" bottom="0" percent="0" rank="0" text="" dxfId="0">
      <formula>"Low"</formula>
    </cfRule>
  </conditionalFormatting>
  <conditionalFormatting sqref="B2:G217">
    <cfRule type="cellIs" priority="3" operator="equal" aboveAverage="0" equalAverage="0" bottom="0" percent="0" rank="0" text="" dxfId="1">
      <formula>"Medium"</formula>
    </cfRule>
    <cfRule type="cellIs" priority="4" operator="equal" aboveAverage="0" equalAverage="0" bottom="0" percent="0" rank="0" text="" dxfId="2">
      <formula>0</formula>
    </cfRule>
  </conditionalFormatting>
  <conditionalFormatting sqref="B2:G217">
    <cfRule type="cellIs" priority="5" operator="equal" aboveAverage="0" equalAverage="0" bottom="0" percent="0" rank="0" text="" dxfId="3">
      <formula>"High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P2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2" activeCellId="0" sqref="J32"/>
    </sheetView>
  </sheetViews>
  <sheetFormatPr defaultColWidth="11.55078125" defaultRowHeight="12.75" zeroHeight="false" outlineLevelRow="0" outlineLevelCol="0"/>
  <cols>
    <col collapsed="false" customWidth="true" hidden="false" outlineLevel="0" max="1" min="1" style="0" width="5.22"/>
    <col collapsed="false" customWidth="true" hidden="false" outlineLevel="0" max="2" min="2" style="0" width="8.03"/>
    <col collapsed="false" customWidth="true" hidden="false" outlineLevel="0" max="4" min="3" style="0" width="5.22"/>
    <col collapsed="false" customWidth="true" hidden="false" outlineLevel="0" max="6" min="5" style="0" width="8.03"/>
    <col collapsed="false" customWidth="true" hidden="false" outlineLevel="0" max="7" min="7" style="0" width="5.22"/>
    <col collapsed="false" customWidth="true" hidden="false" outlineLevel="0" max="8" min="8" style="0" width="7.88"/>
    <col collapsed="false" customWidth="true" hidden="false" outlineLevel="0" max="9" min="9" style="0" width="6.11"/>
    <col collapsed="false" customWidth="true" hidden="false" outlineLevel="0" max="10" min="10" style="0" width="9.55"/>
    <col collapsed="false" customWidth="true" hidden="false" outlineLevel="0" max="11" min="11" style="0" width="13.37"/>
    <col collapsed="false" customWidth="true" hidden="false" outlineLevel="0" max="12" min="12" style="0" width="13.75"/>
    <col collapsed="false" customWidth="true" hidden="false" outlineLevel="0" max="13" min="13" style="0" width="19.86"/>
    <col collapsed="false" customWidth="true" hidden="true" outlineLevel="0" max="14" min="14" style="0" width="18.34"/>
    <col collapsed="false" customWidth="true" hidden="false" outlineLevel="0" max="15" min="15" style="0" width="20.25"/>
    <col collapsed="false" customWidth="false" hidden="true" outlineLevel="0" max="16" min="16" style="0" width="11.53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20</v>
      </c>
      <c r="I1" s="1" t="s">
        <v>21</v>
      </c>
      <c r="J1" s="1" t="s">
        <v>22</v>
      </c>
      <c r="K1" s="1" t="s">
        <v>23</v>
      </c>
      <c r="L1" s="1" t="s">
        <v>24</v>
      </c>
      <c r="M1" s="2" t="s">
        <v>25</v>
      </c>
      <c r="N1" s="2"/>
      <c r="O1" s="2" t="s">
        <v>26</v>
      </c>
    </row>
    <row r="2" customFormat="false" ht="12.75" hidden="false" customHeight="false" outlineLevel="0" collapsed="false">
      <c r="A2" s="3" t="n">
        <v>1</v>
      </c>
      <c r="B2" s="4" t="s">
        <v>17</v>
      </c>
      <c r="C2" s="4" t="s">
        <v>17</v>
      </c>
      <c r="D2" s="4" t="s">
        <v>17</v>
      </c>
      <c r="E2" s="4" t="s">
        <v>17</v>
      </c>
      <c r="F2" s="4" t="s">
        <v>17</v>
      </c>
      <c r="G2" s="4" t="s">
        <v>17</v>
      </c>
      <c r="H2" s="6" t="n">
        <f aca="false">LUT_beta!I2*3</f>
        <v>0.345534754112794</v>
      </c>
      <c r="I2" s="6" t="n">
        <f aca="false">LUT_beta!J2*3</f>
        <v>0.0394804671151212</v>
      </c>
      <c r="J2" s="6" t="n">
        <f aca="false">LUT_beta!K2*3</f>
        <v>0.354046894441146</v>
      </c>
      <c r="K2" s="8" t="n">
        <f aca="false">MIN(H2:H217)</f>
        <v>0.345534754112794</v>
      </c>
      <c r="L2" s="8" t="n">
        <f aca="false">MAX(H2:H217)</f>
        <v>0.703345071877744</v>
      </c>
      <c r="M2" s="9" t="n">
        <f aca="false">MIN(N2:N217)</f>
        <v>0.238407258725474</v>
      </c>
      <c r="N2" s="8" t="n">
        <f aca="false">H2-2*I2</f>
        <v>0.266573819882551</v>
      </c>
      <c r="O2" s="8" t="n">
        <f aca="false">MAX(P2:P217)</f>
        <v>0.87755755796884</v>
      </c>
      <c r="P2" s="0" t="n">
        <f aca="false">H2+2*I2</f>
        <v>0.424495688343036</v>
      </c>
    </row>
    <row r="3" customFormat="false" ht="12.75" hidden="false" customHeight="false" outlineLevel="0" collapsed="false">
      <c r="A3" s="3" t="n">
        <v>2</v>
      </c>
      <c r="B3" s="4" t="s">
        <v>17</v>
      </c>
      <c r="C3" s="4" t="s">
        <v>17</v>
      </c>
      <c r="D3" s="4" t="s">
        <v>17</v>
      </c>
      <c r="E3" s="4" t="s">
        <v>18</v>
      </c>
      <c r="F3" s="4" t="s">
        <v>17</v>
      </c>
      <c r="G3" s="4" t="s">
        <v>17</v>
      </c>
      <c r="H3" s="6" t="n">
        <f aca="false">LUT_beta!I3*3</f>
        <v>0.345564754112794</v>
      </c>
      <c r="I3" s="6" t="n">
        <f aca="false">LUT_beta!J3*3</f>
        <v>0.0374072690586004</v>
      </c>
      <c r="J3" s="6" t="n">
        <f aca="false">LUT_beta!K3*3</f>
        <v>0.342892395616882</v>
      </c>
      <c r="N3" s="0" t="n">
        <f aca="false">H3-2*I3</f>
        <v>0.270750215995593</v>
      </c>
      <c r="P3" s="0" t="n">
        <f aca="false">H3+2*I3</f>
        <v>0.420379292229995</v>
      </c>
    </row>
    <row r="4" customFormat="false" ht="12.75" hidden="false" customHeight="false" outlineLevel="0" collapsed="false">
      <c r="A4" s="3" t="n">
        <v>3</v>
      </c>
      <c r="B4" s="4" t="s">
        <v>17</v>
      </c>
      <c r="C4" s="4" t="s">
        <v>17</v>
      </c>
      <c r="D4" s="4" t="s">
        <v>17</v>
      </c>
      <c r="E4" s="4" t="s">
        <v>18</v>
      </c>
      <c r="F4" s="4" t="s">
        <v>18</v>
      </c>
      <c r="G4" s="4" t="s">
        <v>17</v>
      </c>
      <c r="H4" s="6" t="n">
        <f aca="false">LUT_beta!I4*3</f>
        <v>0.347662279219713</v>
      </c>
      <c r="I4" s="6" t="n">
        <f aca="false">LUT_beta!J4*3</f>
        <v>0.0404043416205148</v>
      </c>
      <c r="J4" s="6" t="n">
        <f aca="false">LUT_beta!K4*3</f>
        <v>0.355784981492155</v>
      </c>
      <c r="N4" s="0" t="n">
        <f aca="false">H4-2*I4</f>
        <v>0.266853595978683</v>
      </c>
      <c r="P4" s="0" t="n">
        <f aca="false">H4+2*I4</f>
        <v>0.428470962460742</v>
      </c>
    </row>
    <row r="5" customFormat="false" ht="12.75" hidden="false" customHeight="true" outlineLevel="0" collapsed="false">
      <c r="A5" s="3" t="n">
        <v>4</v>
      </c>
      <c r="B5" s="4" t="s">
        <v>17</v>
      </c>
      <c r="C5" s="4" t="s">
        <v>17</v>
      </c>
      <c r="D5" s="4" t="s">
        <v>19</v>
      </c>
      <c r="E5" s="4" t="s">
        <v>18</v>
      </c>
      <c r="F5" s="4" t="s">
        <v>17</v>
      </c>
      <c r="G5" s="4" t="s">
        <v>17</v>
      </c>
      <c r="H5" s="6" t="n">
        <f aca="false">LUT_beta!I5*3</f>
        <v>0.350142096323112</v>
      </c>
      <c r="I5" s="6" t="n">
        <f aca="false">LUT_beta!J5*3</f>
        <v>0.0383105680990114</v>
      </c>
      <c r="J5" s="6" t="n">
        <f aca="false">LUT_beta!K5*3</f>
        <v>0.347109300992236</v>
      </c>
      <c r="K5" s="16" t="s">
        <v>27</v>
      </c>
      <c r="L5" s="16"/>
      <c r="M5" s="16"/>
      <c r="N5" s="0" t="n">
        <f aca="false">H5-2*I5</f>
        <v>0.273520960125089</v>
      </c>
      <c r="P5" s="0" t="n">
        <f aca="false">H5+2*I5</f>
        <v>0.426763232521135</v>
      </c>
    </row>
    <row r="6" customFormat="false" ht="12.75" hidden="false" customHeight="false" outlineLevel="0" collapsed="false">
      <c r="A6" s="3" t="n">
        <v>5</v>
      </c>
      <c r="B6" s="4" t="s">
        <v>17</v>
      </c>
      <c r="C6" s="4" t="s">
        <v>17</v>
      </c>
      <c r="D6" s="4" t="s">
        <v>17</v>
      </c>
      <c r="E6" s="4" t="s">
        <v>19</v>
      </c>
      <c r="F6" s="4" t="s">
        <v>18</v>
      </c>
      <c r="G6" s="4" t="s">
        <v>17</v>
      </c>
      <c r="H6" s="6" t="n">
        <f aca="false">LUT_beta!I6*3</f>
        <v>0.353007387999697</v>
      </c>
      <c r="I6" s="6" t="n">
        <f aca="false">LUT_beta!J6*3</f>
        <v>0.0421441025883011</v>
      </c>
      <c r="J6" s="6" t="n">
        <f aca="false">LUT_beta!K6*3</f>
        <v>0.358457280560123</v>
      </c>
      <c r="K6" s="16"/>
      <c r="L6" s="16"/>
      <c r="M6" s="16"/>
      <c r="N6" s="0" t="n">
        <f aca="false">H6-2*I6</f>
        <v>0.268719182823095</v>
      </c>
      <c r="P6" s="0" t="n">
        <f aca="false">H6+2*I6</f>
        <v>0.437295593176299</v>
      </c>
    </row>
    <row r="7" customFormat="false" ht="12.75" hidden="false" customHeight="false" outlineLevel="0" collapsed="false">
      <c r="A7" s="3" t="n">
        <v>6</v>
      </c>
      <c r="B7" s="4" t="s">
        <v>17</v>
      </c>
      <c r="C7" s="4" t="s">
        <v>17</v>
      </c>
      <c r="D7" s="4" t="s">
        <v>17</v>
      </c>
      <c r="E7" s="4" t="s">
        <v>17</v>
      </c>
      <c r="F7" s="4" t="s">
        <v>18</v>
      </c>
      <c r="G7" s="4" t="s">
        <v>17</v>
      </c>
      <c r="H7" s="6" t="n">
        <f aca="false">LUT_beta!I7*3</f>
        <v>0.358677372493073</v>
      </c>
      <c r="I7" s="6" t="n">
        <f aca="false">LUT_beta!J7*3</f>
        <v>0.0406382640109088</v>
      </c>
      <c r="J7" s="6" t="n">
        <f aca="false">LUT_beta!K7*3</f>
        <v>0.351811546888236</v>
      </c>
      <c r="K7" s="16"/>
      <c r="L7" s="16"/>
      <c r="M7" s="16"/>
      <c r="N7" s="0" t="n">
        <f aca="false">H7-2*I7</f>
        <v>0.277400844471256</v>
      </c>
      <c r="P7" s="0" t="n">
        <f aca="false">H7+2*I7</f>
        <v>0.439953900514891</v>
      </c>
    </row>
    <row r="8" customFormat="false" ht="12.75" hidden="false" customHeight="false" outlineLevel="0" collapsed="false">
      <c r="A8" s="3" t="n">
        <v>7</v>
      </c>
      <c r="B8" s="4" t="s">
        <v>17</v>
      </c>
      <c r="C8" s="4" t="s">
        <v>17</v>
      </c>
      <c r="D8" s="4" t="s">
        <v>19</v>
      </c>
      <c r="E8" s="4" t="s">
        <v>19</v>
      </c>
      <c r="F8" s="4" t="s">
        <v>17</v>
      </c>
      <c r="G8" s="4" t="s">
        <v>17</v>
      </c>
      <c r="H8" s="6" t="n">
        <f aca="false">LUT_beta!I8*3</f>
        <v>0.360090097384105</v>
      </c>
      <c r="I8" s="6" t="n">
        <f aca="false">LUT_beta!J8*3</f>
        <v>0.0303000222610129</v>
      </c>
      <c r="J8" s="6" t="n">
        <f aca="false">LUT_beta!K8*3</f>
        <v>0.358560692834786</v>
      </c>
      <c r="K8" s="16"/>
      <c r="L8" s="16"/>
      <c r="M8" s="16"/>
      <c r="N8" s="0" t="n">
        <f aca="false">H8-2*I8</f>
        <v>0.299490052862079</v>
      </c>
      <c r="P8" s="0" t="n">
        <f aca="false">H8+2*I8</f>
        <v>0.420690141906131</v>
      </c>
    </row>
    <row r="9" customFormat="false" ht="12.75" hidden="false" customHeight="false" outlineLevel="0" collapsed="false">
      <c r="A9" s="3" t="n">
        <v>8</v>
      </c>
      <c r="B9" s="4" t="s">
        <v>17</v>
      </c>
      <c r="C9" s="4" t="s">
        <v>17</v>
      </c>
      <c r="D9" s="4" t="s">
        <v>19</v>
      </c>
      <c r="E9" s="4" t="s">
        <v>19</v>
      </c>
      <c r="F9" s="4" t="s">
        <v>18</v>
      </c>
      <c r="G9" s="4" t="s">
        <v>17</v>
      </c>
      <c r="H9" s="6" t="n">
        <f aca="false">LUT_beta!I9*3</f>
        <v>0.360476439981904</v>
      </c>
      <c r="I9" s="6" t="n">
        <f aca="false">LUT_beta!J9*3</f>
        <v>0.0499846210728349</v>
      </c>
      <c r="J9" s="6" t="n">
        <f aca="false">LUT_beta!K9*3</f>
        <v>0.369486598874737</v>
      </c>
      <c r="K9" s="16"/>
      <c r="L9" s="16"/>
      <c r="M9" s="16"/>
      <c r="N9" s="0" t="n">
        <f aca="false">H9-2*I9</f>
        <v>0.260507197836234</v>
      </c>
      <c r="P9" s="0" t="n">
        <f aca="false">H9+2*I9</f>
        <v>0.460445682127573</v>
      </c>
    </row>
    <row r="10" customFormat="false" ht="12.75" hidden="false" customHeight="false" outlineLevel="0" collapsed="false">
      <c r="A10" s="3" t="n">
        <v>9</v>
      </c>
      <c r="B10" s="4" t="s">
        <v>17</v>
      </c>
      <c r="C10" s="4" t="s">
        <v>19</v>
      </c>
      <c r="D10" s="4" t="s">
        <v>17</v>
      </c>
      <c r="E10" s="4" t="s">
        <v>18</v>
      </c>
      <c r="F10" s="4" t="s">
        <v>18</v>
      </c>
      <c r="G10" s="4" t="s">
        <v>17</v>
      </c>
      <c r="H10" s="6" t="n">
        <f aca="false">LUT_beta!I10*3</f>
        <v>0.360730036095407</v>
      </c>
      <c r="I10" s="6" t="n">
        <f aca="false">LUT_beta!J10*3</f>
        <v>0.0497675197613784</v>
      </c>
      <c r="J10" s="6" t="n">
        <f aca="false">LUT_beta!K10*3</f>
        <v>0.375108154140121</v>
      </c>
      <c r="K10" s="16"/>
      <c r="L10" s="16"/>
      <c r="M10" s="16"/>
      <c r="N10" s="0" t="n">
        <f aca="false">H10-2*I10</f>
        <v>0.26119499657265</v>
      </c>
      <c r="P10" s="0" t="n">
        <f aca="false">H10+2*I10</f>
        <v>0.460265075618164</v>
      </c>
    </row>
    <row r="11" customFormat="false" ht="12.75" hidden="false" customHeight="false" outlineLevel="0" collapsed="false">
      <c r="A11" s="3" t="n">
        <v>10</v>
      </c>
      <c r="B11" s="4" t="s">
        <v>18</v>
      </c>
      <c r="C11" s="4" t="s">
        <v>17</v>
      </c>
      <c r="D11" s="4" t="s">
        <v>17</v>
      </c>
      <c r="E11" s="4" t="s">
        <v>18</v>
      </c>
      <c r="F11" s="4" t="s">
        <v>18</v>
      </c>
      <c r="G11" s="4" t="s">
        <v>17</v>
      </c>
      <c r="H11" s="6" t="n">
        <f aca="false">LUT_beta!I11*3</f>
        <v>0.360741334150614</v>
      </c>
      <c r="I11" s="6" t="n">
        <f aca="false">LUT_beta!J11*3</f>
        <v>0.0573968946592569</v>
      </c>
      <c r="J11" s="6" t="n">
        <f aca="false">LUT_beta!K11*3</f>
        <v>0.362712217353511</v>
      </c>
      <c r="N11" s="0" t="n">
        <f aca="false">H11-2*I11</f>
        <v>0.2459475448321</v>
      </c>
      <c r="P11" s="0" t="n">
        <f aca="false">H11+2*I11</f>
        <v>0.475535123469127</v>
      </c>
    </row>
    <row r="12" customFormat="false" ht="12.75" hidden="false" customHeight="false" outlineLevel="0" collapsed="false">
      <c r="A12" s="3" t="n">
        <v>11</v>
      </c>
      <c r="B12" s="4" t="s">
        <v>17</v>
      </c>
      <c r="C12" s="4" t="s">
        <v>19</v>
      </c>
      <c r="D12" s="4" t="s">
        <v>19</v>
      </c>
      <c r="E12" s="4" t="s">
        <v>18</v>
      </c>
      <c r="F12" s="4" t="s">
        <v>18</v>
      </c>
      <c r="G12" s="4" t="s">
        <v>17</v>
      </c>
      <c r="H12" s="6" t="n">
        <f aca="false">LUT_beta!I12*3</f>
        <v>0.36077604303236</v>
      </c>
      <c r="I12" s="6" t="n">
        <f aca="false">LUT_beta!J12*3</f>
        <v>0.0446810721269459</v>
      </c>
      <c r="J12" s="6" t="n">
        <f aca="false">LUT_beta!K12*3</f>
        <v>0.365997979199792</v>
      </c>
      <c r="N12" s="0" t="n">
        <f aca="false">H12-2*I12</f>
        <v>0.271413898778468</v>
      </c>
      <c r="P12" s="0" t="n">
        <f aca="false">H12+2*I12</f>
        <v>0.450138187286252</v>
      </c>
    </row>
    <row r="13" customFormat="false" ht="12.75" hidden="false" customHeight="false" outlineLevel="0" collapsed="false">
      <c r="A13" s="3" t="n">
        <v>12</v>
      </c>
      <c r="B13" s="4" t="s">
        <v>17</v>
      </c>
      <c r="C13" s="4" t="s">
        <v>17</v>
      </c>
      <c r="D13" s="4" t="s">
        <v>19</v>
      </c>
      <c r="E13" s="4" t="s">
        <v>18</v>
      </c>
      <c r="F13" s="4" t="s">
        <v>18</v>
      </c>
      <c r="G13" s="4" t="s">
        <v>17</v>
      </c>
      <c r="H13" s="6" t="n">
        <f aca="false">LUT_beta!I13*3</f>
        <v>0.361030857806104</v>
      </c>
      <c r="I13" s="6" t="n">
        <f aca="false">LUT_beta!J13*3</f>
        <v>0.037933583260517</v>
      </c>
      <c r="J13" s="6" t="n">
        <f aca="false">LUT_beta!K13*3</f>
        <v>0.359402401440427</v>
      </c>
      <c r="N13" s="0" t="n">
        <f aca="false">H13-2*I13</f>
        <v>0.28516369128507</v>
      </c>
      <c r="P13" s="0" t="n">
        <f aca="false">H13+2*I13</f>
        <v>0.436898024327138</v>
      </c>
    </row>
    <row r="14" customFormat="false" ht="12.75" hidden="false" customHeight="false" outlineLevel="0" collapsed="false">
      <c r="A14" s="3" t="n">
        <v>13</v>
      </c>
      <c r="B14" s="4" t="s">
        <v>17</v>
      </c>
      <c r="C14" s="4" t="s">
        <v>17</v>
      </c>
      <c r="D14" s="4" t="s">
        <v>19</v>
      </c>
      <c r="E14" s="4" t="s">
        <v>17</v>
      </c>
      <c r="F14" s="4" t="s">
        <v>17</v>
      </c>
      <c r="G14" s="4" t="s">
        <v>17</v>
      </c>
      <c r="H14" s="6" t="n">
        <f aca="false">LUT_beta!I14*3</f>
        <v>0.361111051149044</v>
      </c>
      <c r="I14" s="6" t="n">
        <f aca="false">LUT_beta!J14*3</f>
        <v>0.0336659790808789</v>
      </c>
      <c r="J14" s="6" t="n">
        <f aca="false">LUT_beta!K14*3</f>
        <v>0.364952467251934</v>
      </c>
      <c r="N14" s="0" t="n">
        <f aca="false">H14-2*I14</f>
        <v>0.293779092987286</v>
      </c>
      <c r="P14" s="0" t="n">
        <f aca="false">H14+2*I14</f>
        <v>0.428443009310802</v>
      </c>
    </row>
    <row r="15" customFormat="false" ht="12.75" hidden="false" customHeight="false" outlineLevel="0" collapsed="false">
      <c r="A15" s="3" t="n">
        <v>14</v>
      </c>
      <c r="B15" s="4" t="s">
        <v>18</v>
      </c>
      <c r="C15" s="4" t="s">
        <v>17</v>
      </c>
      <c r="D15" s="4" t="s">
        <v>19</v>
      </c>
      <c r="E15" s="4" t="s">
        <v>18</v>
      </c>
      <c r="F15" s="4" t="s">
        <v>17</v>
      </c>
      <c r="G15" s="4" t="s">
        <v>17</v>
      </c>
      <c r="H15" s="6" t="n">
        <f aca="false">LUT_beta!I15*3</f>
        <v>0.3641775771648</v>
      </c>
      <c r="I15" s="6" t="n">
        <f aca="false">LUT_beta!J15*3</f>
        <v>0.0338845797263949</v>
      </c>
      <c r="J15" s="6" t="n">
        <f aca="false">LUT_beta!K15*3</f>
        <v>0.36232514156317</v>
      </c>
      <c r="N15" s="0" t="n">
        <f aca="false">H15-2*I15</f>
        <v>0.29640841771201</v>
      </c>
      <c r="P15" s="0" t="n">
        <f aca="false">H15+2*I15</f>
        <v>0.43194673661759</v>
      </c>
    </row>
    <row r="16" customFormat="false" ht="12.75" hidden="false" customHeight="false" outlineLevel="0" collapsed="false">
      <c r="A16" s="3" t="n">
        <v>15</v>
      </c>
      <c r="B16" s="4" t="s">
        <v>17</v>
      </c>
      <c r="C16" s="4" t="s">
        <v>17</v>
      </c>
      <c r="D16" s="4" t="s">
        <v>17</v>
      </c>
      <c r="E16" s="4" t="s">
        <v>19</v>
      </c>
      <c r="F16" s="4" t="s">
        <v>17</v>
      </c>
      <c r="G16" s="4" t="s">
        <v>17</v>
      </c>
      <c r="H16" s="6" t="n">
        <f aca="false">LUT_beta!I16*3</f>
        <v>0.365605750846939</v>
      </c>
      <c r="I16" s="6" t="n">
        <f aca="false">LUT_beta!J16*3</f>
        <v>0.0342399412516472</v>
      </c>
      <c r="J16" s="6" t="n">
        <f aca="false">LUT_beta!K16*3</f>
        <v>0.364221326592484</v>
      </c>
      <c r="N16" s="0" t="n">
        <f aca="false">H16-2*I16</f>
        <v>0.297125868343644</v>
      </c>
      <c r="P16" s="0" t="n">
        <f aca="false">H16+2*I16</f>
        <v>0.434085633350233</v>
      </c>
    </row>
    <row r="17" customFormat="false" ht="12.75" hidden="false" customHeight="false" outlineLevel="0" collapsed="false">
      <c r="A17" s="3" t="n">
        <v>16</v>
      </c>
      <c r="B17" s="4" t="s">
        <v>17</v>
      </c>
      <c r="C17" s="4" t="s">
        <v>19</v>
      </c>
      <c r="D17" s="4" t="s">
        <v>17</v>
      </c>
      <c r="E17" s="4" t="s">
        <v>17</v>
      </c>
      <c r="F17" s="4" t="s">
        <v>17</v>
      </c>
      <c r="G17" s="4" t="s">
        <v>17</v>
      </c>
      <c r="H17" s="6" t="n">
        <f aca="false">LUT_beta!I17*3</f>
        <v>0.366303667422128</v>
      </c>
      <c r="I17" s="6" t="n">
        <f aca="false">LUT_beta!J17*3</f>
        <v>0.0457970793584896</v>
      </c>
      <c r="J17" s="6" t="n">
        <f aca="false">LUT_beta!K17*3</f>
        <v>0.363409676243178</v>
      </c>
      <c r="N17" s="0" t="n">
        <f aca="false">H17-2*I17</f>
        <v>0.274709508705149</v>
      </c>
      <c r="P17" s="0" t="n">
        <f aca="false">H17+2*I17</f>
        <v>0.457897826139108</v>
      </c>
    </row>
    <row r="18" customFormat="false" ht="12.75" hidden="false" customHeight="false" outlineLevel="0" collapsed="false">
      <c r="A18" s="3" t="n">
        <v>17</v>
      </c>
      <c r="B18" s="4" t="s">
        <v>17</v>
      </c>
      <c r="C18" s="4" t="s">
        <v>19</v>
      </c>
      <c r="D18" s="4" t="s">
        <v>17</v>
      </c>
      <c r="E18" s="4" t="s">
        <v>18</v>
      </c>
      <c r="F18" s="4" t="s">
        <v>17</v>
      </c>
      <c r="G18" s="4" t="s">
        <v>17</v>
      </c>
      <c r="H18" s="6" t="n">
        <f aca="false">LUT_beta!I18*3</f>
        <v>0.3664047289755</v>
      </c>
      <c r="I18" s="6" t="n">
        <f aca="false">LUT_beta!J18*3</f>
        <v>0.036161765842275</v>
      </c>
      <c r="J18" s="6" t="n">
        <f aca="false">LUT_beta!K18*3</f>
        <v>0.363877567632618</v>
      </c>
      <c r="N18" s="0" t="n">
        <f aca="false">H18-2*I18</f>
        <v>0.294081197290951</v>
      </c>
      <c r="P18" s="0" t="n">
        <f aca="false">H18+2*I18</f>
        <v>0.438728260660051</v>
      </c>
    </row>
    <row r="19" customFormat="false" ht="12.75" hidden="false" customHeight="false" outlineLevel="0" collapsed="false">
      <c r="A19" s="3" t="n">
        <v>18</v>
      </c>
      <c r="B19" s="4" t="s">
        <v>18</v>
      </c>
      <c r="C19" s="4" t="s">
        <v>17</v>
      </c>
      <c r="D19" s="4" t="s">
        <v>19</v>
      </c>
      <c r="E19" s="4" t="s">
        <v>18</v>
      </c>
      <c r="F19" s="4" t="s">
        <v>18</v>
      </c>
      <c r="G19" s="4" t="s">
        <v>17</v>
      </c>
      <c r="H19" s="6" t="n">
        <f aca="false">LUT_beta!I19*3</f>
        <v>0.368521021458244</v>
      </c>
      <c r="I19" s="6" t="n">
        <f aca="false">LUT_beta!J19*3</f>
        <v>0.0376377839641483</v>
      </c>
      <c r="J19" s="6" t="n">
        <f aca="false">LUT_beta!K19*3</f>
        <v>0.360838529453927</v>
      </c>
      <c r="N19" s="0" t="n">
        <f aca="false">H19-2*I19</f>
        <v>0.293245453529947</v>
      </c>
      <c r="P19" s="0" t="n">
        <f aca="false">H19+2*I19</f>
        <v>0.443796589386541</v>
      </c>
    </row>
    <row r="20" customFormat="false" ht="12.75" hidden="false" customHeight="false" outlineLevel="0" collapsed="false">
      <c r="A20" s="3" t="n">
        <v>19</v>
      </c>
      <c r="B20" s="4" t="s">
        <v>18</v>
      </c>
      <c r="C20" s="4" t="s">
        <v>17</v>
      </c>
      <c r="D20" s="4" t="s">
        <v>17</v>
      </c>
      <c r="E20" s="4" t="s">
        <v>18</v>
      </c>
      <c r="F20" s="4" t="s">
        <v>17</v>
      </c>
      <c r="G20" s="4" t="s">
        <v>17</v>
      </c>
      <c r="H20" s="6" t="n">
        <f aca="false">LUT_beta!I20*3</f>
        <v>0.371254877957636</v>
      </c>
      <c r="I20" s="6" t="n">
        <f aca="false">LUT_beta!J20*3</f>
        <v>0.0364064223246041</v>
      </c>
      <c r="J20" s="6" t="n">
        <f aca="false">LUT_beta!K20*3</f>
        <v>0.366537307077062</v>
      </c>
      <c r="N20" s="0" t="n">
        <f aca="false">H20-2*I20</f>
        <v>0.298442033308427</v>
      </c>
      <c r="P20" s="0" t="n">
        <f aca="false">H20+2*I20</f>
        <v>0.444067722606844</v>
      </c>
    </row>
    <row r="21" customFormat="false" ht="12.75" hidden="false" customHeight="false" outlineLevel="0" collapsed="false">
      <c r="A21" s="3" t="n">
        <v>20</v>
      </c>
      <c r="B21" s="4" t="s">
        <v>17</v>
      </c>
      <c r="C21" s="4" t="s">
        <v>19</v>
      </c>
      <c r="D21" s="4" t="s">
        <v>19</v>
      </c>
      <c r="E21" s="4" t="s">
        <v>18</v>
      </c>
      <c r="F21" s="4" t="s">
        <v>17</v>
      </c>
      <c r="G21" s="4" t="s">
        <v>17</v>
      </c>
      <c r="H21" s="6" t="n">
        <f aca="false">LUT_beta!I21*3</f>
        <v>0.372593388347461</v>
      </c>
      <c r="I21" s="6" t="n">
        <f aca="false">LUT_beta!J21*3</f>
        <v>0.0397439392521766</v>
      </c>
      <c r="J21" s="6" t="n">
        <f aca="false">LUT_beta!K21*3</f>
        <v>0.370783584612923</v>
      </c>
      <c r="N21" s="0" t="n">
        <f aca="false">H21-2*I21</f>
        <v>0.293105509843108</v>
      </c>
      <c r="P21" s="0" t="n">
        <f aca="false">H21+2*I21</f>
        <v>0.452081266851815</v>
      </c>
    </row>
    <row r="22" customFormat="false" ht="12.75" hidden="false" customHeight="false" outlineLevel="0" collapsed="false">
      <c r="A22" s="3" t="n">
        <v>21</v>
      </c>
      <c r="B22" s="4" t="s">
        <v>17</v>
      </c>
      <c r="C22" s="4" t="s">
        <v>17</v>
      </c>
      <c r="D22" s="4" t="s">
        <v>19</v>
      </c>
      <c r="E22" s="4" t="s">
        <v>17</v>
      </c>
      <c r="F22" s="4" t="s">
        <v>18</v>
      </c>
      <c r="G22" s="4" t="s">
        <v>17</v>
      </c>
      <c r="H22" s="6" t="n">
        <f aca="false">LUT_beta!I22*3</f>
        <v>0.373475613706649</v>
      </c>
      <c r="I22" s="6" t="n">
        <f aca="false">LUT_beta!J22*3</f>
        <v>0.0271378767356723</v>
      </c>
      <c r="J22" s="6" t="n">
        <f aca="false">LUT_beta!K22*3</f>
        <v>0.374726943434517</v>
      </c>
      <c r="N22" s="0" t="n">
        <f aca="false">H22-2*I22</f>
        <v>0.319199860235305</v>
      </c>
      <c r="P22" s="0" t="n">
        <f aca="false">H22+2*I22</f>
        <v>0.427751367177994</v>
      </c>
    </row>
    <row r="23" customFormat="false" ht="12.75" hidden="false" customHeight="false" outlineLevel="0" collapsed="false">
      <c r="A23" s="3" t="n">
        <v>22</v>
      </c>
      <c r="B23" s="4" t="s">
        <v>17</v>
      </c>
      <c r="C23" s="4" t="s">
        <v>19</v>
      </c>
      <c r="D23" s="4" t="s">
        <v>17</v>
      </c>
      <c r="E23" s="4" t="s">
        <v>17</v>
      </c>
      <c r="F23" s="4" t="s">
        <v>18</v>
      </c>
      <c r="G23" s="4" t="s">
        <v>17</v>
      </c>
      <c r="H23" s="6" t="n">
        <f aca="false">LUT_beta!I23*3</f>
        <v>0.373760347985725</v>
      </c>
      <c r="I23" s="6" t="n">
        <f aca="false">LUT_beta!J23*3</f>
        <v>0.043642979244211</v>
      </c>
      <c r="J23" s="6" t="n">
        <f aca="false">LUT_beta!K23*3</f>
        <v>0.379072055205284</v>
      </c>
      <c r="N23" s="0" t="n">
        <f aca="false">H23-2*I23</f>
        <v>0.286474389497303</v>
      </c>
      <c r="P23" s="0" t="n">
        <f aca="false">H23+2*I23</f>
        <v>0.461046306474147</v>
      </c>
    </row>
    <row r="24" customFormat="false" ht="12.75" hidden="false" customHeight="false" outlineLevel="0" collapsed="false">
      <c r="A24" s="3" t="n">
        <v>23</v>
      </c>
      <c r="B24" s="4" t="s">
        <v>18</v>
      </c>
      <c r="C24" s="4" t="s">
        <v>17</v>
      </c>
      <c r="D24" s="4" t="s">
        <v>17</v>
      </c>
      <c r="E24" s="4" t="s">
        <v>17</v>
      </c>
      <c r="F24" s="4" t="s">
        <v>17</v>
      </c>
      <c r="G24" s="4" t="s">
        <v>17</v>
      </c>
      <c r="H24" s="6" t="n">
        <f aca="false">LUT_beta!I24*3</f>
        <v>0.373968223657663</v>
      </c>
      <c r="I24" s="6" t="n">
        <f aca="false">LUT_beta!J24*3</f>
        <v>0.0493730800061677</v>
      </c>
      <c r="J24" s="6" t="n">
        <f aca="false">LUT_beta!K24*3</f>
        <v>0.374682448430116</v>
      </c>
      <c r="N24" s="0" t="n">
        <f aca="false">H24-2*I24</f>
        <v>0.275222063645328</v>
      </c>
      <c r="P24" s="0" t="n">
        <f aca="false">H24+2*I24</f>
        <v>0.472714383669999</v>
      </c>
    </row>
    <row r="25" customFormat="false" ht="12.75" hidden="false" customHeight="false" outlineLevel="0" collapsed="false">
      <c r="A25" s="3" t="n">
        <v>24</v>
      </c>
      <c r="B25" s="4" t="s">
        <v>17</v>
      </c>
      <c r="C25" s="4" t="s">
        <v>19</v>
      </c>
      <c r="D25" s="4" t="s">
        <v>17</v>
      </c>
      <c r="E25" s="4" t="s">
        <v>19</v>
      </c>
      <c r="F25" s="4" t="s">
        <v>17</v>
      </c>
      <c r="G25" s="4" t="s">
        <v>17</v>
      </c>
      <c r="H25" s="6" t="n">
        <f aca="false">LUT_beta!I25*3</f>
        <v>0.376324451351356</v>
      </c>
      <c r="I25" s="6" t="n">
        <f aca="false">LUT_beta!J25*3</f>
        <v>0.031897783024854</v>
      </c>
      <c r="J25" s="6" t="n">
        <f aca="false">LUT_beta!K25*3</f>
        <v>0.380355690833602</v>
      </c>
      <c r="N25" s="0" t="n">
        <f aca="false">H25-2*I25</f>
        <v>0.312528885301648</v>
      </c>
      <c r="P25" s="0" t="n">
        <f aca="false">H25+2*I25</f>
        <v>0.440120017401064</v>
      </c>
    </row>
    <row r="26" customFormat="false" ht="12.75" hidden="false" customHeight="false" outlineLevel="0" collapsed="false">
      <c r="A26" s="3" t="n">
        <v>25</v>
      </c>
      <c r="B26" s="4" t="s">
        <v>19</v>
      </c>
      <c r="C26" s="4" t="s">
        <v>17</v>
      </c>
      <c r="D26" s="4" t="s">
        <v>17</v>
      </c>
      <c r="E26" s="4" t="s">
        <v>18</v>
      </c>
      <c r="F26" s="4" t="s">
        <v>17</v>
      </c>
      <c r="G26" s="4" t="s">
        <v>17</v>
      </c>
      <c r="H26" s="6" t="n">
        <f aca="false">LUT_beta!I26*3</f>
        <v>0.37707287257303</v>
      </c>
      <c r="I26" s="6" t="n">
        <f aca="false">LUT_beta!J26*3</f>
        <v>0.0341596974893005</v>
      </c>
      <c r="J26" s="6" t="n">
        <f aca="false">LUT_beta!K26*3</f>
        <v>0.372572919913447</v>
      </c>
      <c r="N26" s="0" t="n">
        <f aca="false">H26-2*I26</f>
        <v>0.308753477594429</v>
      </c>
      <c r="P26" s="0" t="n">
        <f aca="false">H26+2*I26</f>
        <v>0.445392267551631</v>
      </c>
    </row>
    <row r="27" customFormat="false" ht="12.75" hidden="false" customHeight="false" outlineLevel="0" collapsed="false">
      <c r="A27" s="3" t="n">
        <v>26</v>
      </c>
      <c r="B27" s="4" t="s">
        <v>18</v>
      </c>
      <c r="C27" s="4" t="s">
        <v>19</v>
      </c>
      <c r="D27" s="4" t="s">
        <v>17</v>
      </c>
      <c r="E27" s="4" t="s">
        <v>18</v>
      </c>
      <c r="F27" s="4" t="s">
        <v>18</v>
      </c>
      <c r="G27" s="4" t="s">
        <v>17</v>
      </c>
      <c r="H27" s="6" t="n">
        <f aca="false">LUT_beta!I27*3</f>
        <v>0.378041436706566</v>
      </c>
      <c r="I27" s="6" t="n">
        <f aca="false">LUT_beta!J27*3</f>
        <v>0.0394944076763301</v>
      </c>
      <c r="J27" s="6" t="n">
        <f aca="false">LUT_beta!K27*3</f>
        <v>0.386030148977075</v>
      </c>
      <c r="N27" s="0" t="n">
        <f aca="false">H27-2*I27</f>
        <v>0.299052621353906</v>
      </c>
      <c r="P27" s="0" t="n">
        <f aca="false">H27+2*I27</f>
        <v>0.457030252059227</v>
      </c>
    </row>
    <row r="28" customFormat="false" ht="12.75" hidden="false" customHeight="false" outlineLevel="0" collapsed="false">
      <c r="A28" s="3" t="n">
        <v>27</v>
      </c>
      <c r="B28" s="4" t="s">
        <v>17</v>
      </c>
      <c r="C28" s="4" t="s">
        <v>19</v>
      </c>
      <c r="D28" s="4" t="s">
        <v>17</v>
      </c>
      <c r="E28" s="4" t="s">
        <v>19</v>
      </c>
      <c r="F28" s="4" t="s">
        <v>18</v>
      </c>
      <c r="G28" s="4" t="s">
        <v>17</v>
      </c>
      <c r="H28" s="6" t="n">
        <f aca="false">LUT_beta!I28*3</f>
        <v>0.378607033657448</v>
      </c>
      <c r="I28" s="6" t="n">
        <f aca="false">LUT_beta!J28*3</f>
        <v>0.0283753002587517</v>
      </c>
      <c r="J28" s="6" t="n">
        <f aca="false">LUT_beta!K28*3</f>
        <v>0.381021207506077</v>
      </c>
      <c r="N28" s="0" t="n">
        <f aca="false">H28-2*I28</f>
        <v>0.321856433139945</v>
      </c>
      <c r="P28" s="0" t="n">
        <f aca="false">H28+2*I28</f>
        <v>0.435357634174952</v>
      </c>
    </row>
    <row r="29" customFormat="false" ht="12.75" hidden="false" customHeight="false" outlineLevel="0" collapsed="false">
      <c r="A29" s="3" t="n">
        <v>28</v>
      </c>
      <c r="B29" s="4" t="s">
        <v>18</v>
      </c>
      <c r="C29" s="4" t="s">
        <v>19</v>
      </c>
      <c r="D29" s="4" t="s">
        <v>17</v>
      </c>
      <c r="E29" s="4" t="s">
        <v>18</v>
      </c>
      <c r="F29" s="4" t="s">
        <v>17</v>
      </c>
      <c r="G29" s="4" t="s">
        <v>17</v>
      </c>
      <c r="H29" s="6" t="n">
        <f aca="false">LUT_beta!I29*3</f>
        <v>0.383261982631059</v>
      </c>
      <c r="I29" s="6" t="n">
        <f aca="false">LUT_beta!J29*3</f>
        <v>0.051588155183224</v>
      </c>
      <c r="J29" s="6" t="n">
        <f aca="false">LUT_beta!K29*3</f>
        <v>0.392819444288933</v>
      </c>
      <c r="N29" s="0" t="n">
        <f aca="false">H29-2*I29</f>
        <v>0.280085672264611</v>
      </c>
      <c r="P29" s="0" t="n">
        <f aca="false">H29+2*I29</f>
        <v>0.486438292997507</v>
      </c>
    </row>
    <row r="30" customFormat="false" ht="12.75" hidden="false" customHeight="false" outlineLevel="0" collapsed="false">
      <c r="A30" s="3" t="n">
        <v>29</v>
      </c>
      <c r="B30" s="4" t="s">
        <v>19</v>
      </c>
      <c r="C30" s="4" t="s">
        <v>17</v>
      </c>
      <c r="D30" s="4" t="s">
        <v>19</v>
      </c>
      <c r="E30" s="4" t="s">
        <v>18</v>
      </c>
      <c r="F30" s="4" t="s">
        <v>17</v>
      </c>
      <c r="G30" s="4" t="s">
        <v>17</v>
      </c>
      <c r="H30" s="6" t="n">
        <f aca="false">LUT_beta!I30*3</f>
        <v>0.387482913815889</v>
      </c>
      <c r="I30" s="6" t="n">
        <f aca="false">LUT_beta!J30*3</f>
        <v>0.0356634585059326</v>
      </c>
      <c r="J30" s="6" t="n">
        <f aca="false">LUT_beta!K30*3</f>
        <v>0.38805130033223</v>
      </c>
      <c r="N30" s="0" t="n">
        <f aca="false">H30-2*I30</f>
        <v>0.316155996804024</v>
      </c>
      <c r="P30" s="0" t="n">
        <f aca="false">H30+2*I30</f>
        <v>0.458809830827754</v>
      </c>
    </row>
    <row r="31" customFormat="false" ht="12.75" hidden="false" customHeight="false" outlineLevel="0" collapsed="false">
      <c r="A31" s="3" t="n">
        <v>30</v>
      </c>
      <c r="B31" s="4" t="s">
        <v>18</v>
      </c>
      <c r="C31" s="4" t="s">
        <v>17</v>
      </c>
      <c r="D31" s="4" t="s">
        <v>17</v>
      </c>
      <c r="E31" s="4" t="s">
        <v>18</v>
      </c>
      <c r="F31" s="4" t="s">
        <v>18</v>
      </c>
      <c r="G31" s="4" t="s">
        <v>19</v>
      </c>
      <c r="H31" s="6" t="n">
        <f aca="false">LUT_beta!I31*3</f>
        <v>0.388225514426968</v>
      </c>
      <c r="I31" s="6" t="n">
        <f aca="false">LUT_beta!J31*3</f>
        <v>0.0606573417780098</v>
      </c>
      <c r="J31" s="6" t="n">
        <f aca="false">LUT_beta!K31*3</f>
        <v>0.399146395504374</v>
      </c>
      <c r="N31" s="0" t="n">
        <f aca="false">H31-2*I31</f>
        <v>0.266910830870949</v>
      </c>
      <c r="P31" s="0" t="n">
        <f aca="false">H31+2*I31</f>
        <v>0.509540197982988</v>
      </c>
    </row>
    <row r="32" customFormat="false" ht="12.75" hidden="false" customHeight="false" outlineLevel="0" collapsed="false">
      <c r="A32" s="3" t="n">
        <v>31</v>
      </c>
      <c r="B32" s="4" t="s">
        <v>19</v>
      </c>
      <c r="C32" s="4" t="s">
        <v>17</v>
      </c>
      <c r="D32" s="4" t="s">
        <v>19</v>
      </c>
      <c r="E32" s="4" t="s">
        <v>18</v>
      </c>
      <c r="F32" s="4" t="s">
        <v>18</v>
      </c>
      <c r="G32" s="4" t="s">
        <v>17</v>
      </c>
      <c r="H32" s="6" t="n">
        <f aca="false">LUT_beta!I32*3</f>
        <v>0.388309556649173</v>
      </c>
      <c r="I32" s="6" t="n">
        <f aca="false">LUT_beta!J32*3</f>
        <v>0.0431274465507963</v>
      </c>
      <c r="J32" s="6" t="n">
        <f aca="false">LUT_beta!K32*3</f>
        <v>0.386561084530096</v>
      </c>
      <c r="N32" s="0" t="n">
        <f aca="false">H32-2*I32</f>
        <v>0.30205466354758</v>
      </c>
      <c r="P32" s="0" t="n">
        <f aca="false">H32+2*I32</f>
        <v>0.474564449750766</v>
      </c>
    </row>
    <row r="33" customFormat="false" ht="12.75" hidden="false" customHeight="false" outlineLevel="0" collapsed="false">
      <c r="A33" s="3" t="n">
        <v>32</v>
      </c>
      <c r="B33" s="4" t="s">
        <v>18</v>
      </c>
      <c r="C33" s="4" t="s">
        <v>17</v>
      </c>
      <c r="D33" s="4" t="s">
        <v>17</v>
      </c>
      <c r="E33" s="4" t="s">
        <v>19</v>
      </c>
      <c r="F33" s="4" t="s">
        <v>17</v>
      </c>
      <c r="G33" s="4" t="s">
        <v>17</v>
      </c>
      <c r="H33" s="6" t="n">
        <f aca="false">LUT_beta!I33*3</f>
        <v>0.390486559211978</v>
      </c>
      <c r="I33" s="6" t="n">
        <f aca="false">LUT_beta!J33*3</f>
        <v>0.0329709654814431</v>
      </c>
      <c r="J33" s="6" t="n">
        <f aca="false">LUT_beta!K33*3</f>
        <v>0.384071277188029</v>
      </c>
      <c r="N33" s="0" t="n">
        <f aca="false">H33-2*I33</f>
        <v>0.324544628249092</v>
      </c>
      <c r="P33" s="0" t="n">
        <f aca="false">H33+2*I33</f>
        <v>0.456428490174864</v>
      </c>
    </row>
    <row r="34" customFormat="false" ht="12.75" hidden="false" customHeight="false" outlineLevel="0" collapsed="false">
      <c r="A34" s="3" t="n">
        <v>33</v>
      </c>
      <c r="B34" s="4" t="s">
        <v>17</v>
      </c>
      <c r="C34" s="4" t="s">
        <v>17</v>
      </c>
      <c r="D34" s="4" t="s">
        <v>19</v>
      </c>
      <c r="E34" s="4" t="s">
        <v>18</v>
      </c>
      <c r="F34" s="4" t="s">
        <v>17</v>
      </c>
      <c r="G34" s="4" t="s">
        <v>19</v>
      </c>
      <c r="H34" s="6" t="n">
        <f aca="false">LUT_beta!I34*3</f>
        <v>0.390675545656469</v>
      </c>
      <c r="I34" s="6" t="n">
        <f aca="false">LUT_beta!J34*3</f>
        <v>0.0410402178502161</v>
      </c>
      <c r="J34" s="6" t="n">
        <f aca="false">LUT_beta!K34*3</f>
        <v>0.39399613728831</v>
      </c>
      <c r="N34" s="0" t="n">
        <f aca="false">H34-2*I34</f>
        <v>0.308595109956037</v>
      </c>
      <c r="P34" s="0" t="n">
        <f aca="false">H34+2*I34</f>
        <v>0.472755981356902</v>
      </c>
    </row>
    <row r="35" customFormat="false" ht="12.75" hidden="false" customHeight="false" outlineLevel="0" collapsed="false">
      <c r="A35" s="3" t="n">
        <v>34</v>
      </c>
      <c r="B35" s="4" t="s">
        <v>18</v>
      </c>
      <c r="C35" s="4" t="s">
        <v>19</v>
      </c>
      <c r="D35" s="4" t="s">
        <v>17</v>
      </c>
      <c r="E35" s="4" t="s">
        <v>19</v>
      </c>
      <c r="F35" s="4" t="s">
        <v>17</v>
      </c>
      <c r="G35" s="4" t="s">
        <v>17</v>
      </c>
      <c r="H35" s="6" t="n">
        <f aca="false">LUT_beta!I35*3</f>
        <v>0.390701324129606</v>
      </c>
      <c r="I35" s="6" t="n">
        <f aca="false">LUT_beta!J35*3</f>
        <v>0.076147032702066</v>
      </c>
      <c r="J35" s="6" t="n">
        <f aca="false">LUT_beta!K35*3</f>
        <v>0.392596716421483</v>
      </c>
      <c r="N35" s="0" t="n">
        <f aca="false">H35-2*I35</f>
        <v>0.238407258725474</v>
      </c>
      <c r="P35" s="0" t="n">
        <f aca="false">H35+2*I35</f>
        <v>0.542995389533738</v>
      </c>
    </row>
    <row r="36" customFormat="false" ht="12.75" hidden="false" customHeight="false" outlineLevel="0" collapsed="false">
      <c r="A36" s="3" t="n">
        <v>35</v>
      </c>
      <c r="B36" s="4" t="s">
        <v>18</v>
      </c>
      <c r="C36" s="4" t="s">
        <v>17</v>
      </c>
      <c r="D36" s="4" t="s">
        <v>19</v>
      </c>
      <c r="E36" s="4" t="s">
        <v>17</v>
      </c>
      <c r="F36" s="4" t="s">
        <v>18</v>
      </c>
      <c r="G36" s="4" t="s">
        <v>17</v>
      </c>
      <c r="H36" s="6" t="n">
        <f aca="false">LUT_beta!I36*3</f>
        <v>0.390837052279942</v>
      </c>
      <c r="I36" s="6" t="n">
        <f aca="false">LUT_beta!J36*3</f>
        <v>0.0479221822564457</v>
      </c>
      <c r="J36" s="6" t="n">
        <f aca="false">LUT_beta!K36*3</f>
        <v>0.393553961007618</v>
      </c>
      <c r="N36" s="0" t="n">
        <f aca="false">H36-2*I36</f>
        <v>0.294992687767051</v>
      </c>
      <c r="P36" s="0" t="n">
        <f aca="false">H36+2*I36</f>
        <v>0.486681416792834</v>
      </c>
    </row>
    <row r="37" customFormat="false" ht="12.75" hidden="false" customHeight="false" outlineLevel="0" collapsed="false">
      <c r="A37" s="3" t="n">
        <v>36</v>
      </c>
      <c r="B37" s="4" t="s">
        <v>18</v>
      </c>
      <c r="C37" s="4" t="s">
        <v>17</v>
      </c>
      <c r="D37" s="4" t="s">
        <v>19</v>
      </c>
      <c r="E37" s="4" t="s">
        <v>17</v>
      </c>
      <c r="F37" s="4" t="s">
        <v>17</v>
      </c>
      <c r="G37" s="4" t="s">
        <v>17</v>
      </c>
      <c r="H37" s="6" t="n">
        <f aca="false">LUT_beta!I37*3</f>
        <v>0.391163684608846</v>
      </c>
      <c r="I37" s="6" t="n">
        <f aca="false">LUT_beta!J37*3</f>
        <v>0.0402942129964676</v>
      </c>
      <c r="J37" s="6" t="n">
        <f aca="false">LUT_beta!K37*3</f>
        <v>0.386352618365196</v>
      </c>
      <c r="N37" s="0" t="n">
        <f aca="false">H37-2*I37</f>
        <v>0.310575258615911</v>
      </c>
      <c r="P37" s="0" t="n">
        <f aca="false">H37+2*I37</f>
        <v>0.471752110601782</v>
      </c>
    </row>
    <row r="38" customFormat="false" ht="12.75" hidden="false" customHeight="false" outlineLevel="0" collapsed="false">
      <c r="A38" s="3" t="n">
        <v>37</v>
      </c>
      <c r="B38" s="4" t="s">
        <v>18</v>
      </c>
      <c r="C38" s="4" t="s">
        <v>19</v>
      </c>
      <c r="D38" s="4" t="s">
        <v>17</v>
      </c>
      <c r="E38" s="4" t="s">
        <v>17</v>
      </c>
      <c r="F38" s="4" t="s">
        <v>18</v>
      </c>
      <c r="G38" s="4" t="s">
        <v>17</v>
      </c>
      <c r="H38" s="6" t="n">
        <f aca="false">LUT_beta!I38*3</f>
        <v>0.391783587613542</v>
      </c>
      <c r="I38" s="6" t="n">
        <f aca="false">LUT_beta!J38*3</f>
        <v>0.0520573749302658</v>
      </c>
      <c r="J38" s="6" t="n">
        <f aca="false">LUT_beta!K38*3</f>
        <v>0.391440322768217</v>
      </c>
      <c r="N38" s="0" t="n">
        <f aca="false">H38-2*I38</f>
        <v>0.287668837753011</v>
      </c>
      <c r="P38" s="0" t="n">
        <f aca="false">H38+2*I38</f>
        <v>0.495898337474074</v>
      </c>
    </row>
    <row r="39" customFormat="false" ht="12.75" hidden="false" customHeight="false" outlineLevel="0" collapsed="false">
      <c r="A39" s="3" t="n">
        <v>38</v>
      </c>
      <c r="B39" s="4" t="s">
        <v>18</v>
      </c>
      <c r="C39" s="4" t="s">
        <v>17</v>
      </c>
      <c r="D39" s="4" t="s">
        <v>17</v>
      </c>
      <c r="E39" s="4" t="s">
        <v>17</v>
      </c>
      <c r="F39" s="4" t="s">
        <v>18</v>
      </c>
      <c r="G39" s="4" t="s">
        <v>17</v>
      </c>
      <c r="H39" s="6" t="n">
        <f aca="false">LUT_beta!I39*3</f>
        <v>0.391785299705455</v>
      </c>
      <c r="I39" s="6" t="n">
        <f aca="false">LUT_beta!J39*3</f>
        <v>0.0268921820097733</v>
      </c>
      <c r="J39" s="6" t="n">
        <f aca="false">LUT_beta!K39*3</f>
        <v>0.389233638797553</v>
      </c>
      <c r="N39" s="0" t="n">
        <f aca="false">H39-2*I39</f>
        <v>0.338000935685908</v>
      </c>
      <c r="P39" s="0" t="n">
        <f aca="false">H39+2*I39</f>
        <v>0.445569663725002</v>
      </c>
    </row>
    <row r="40" customFormat="false" ht="12.75" hidden="false" customHeight="false" outlineLevel="0" collapsed="false">
      <c r="A40" s="3" t="n">
        <v>39</v>
      </c>
      <c r="B40" s="4" t="s">
        <v>17</v>
      </c>
      <c r="C40" s="4" t="s">
        <v>17</v>
      </c>
      <c r="D40" s="4" t="s">
        <v>17</v>
      </c>
      <c r="E40" s="4" t="s">
        <v>18</v>
      </c>
      <c r="F40" s="4" t="s">
        <v>17</v>
      </c>
      <c r="G40" s="4" t="s">
        <v>19</v>
      </c>
      <c r="H40" s="6" t="n">
        <f aca="false">LUT_beta!I40*3</f>
        <v>0.391832286033509</v>
      </c>
      <c r="I40" s="6" t="n">
        <f aca="false">LUT_beta!J40*3</f>
        <v>0.0543438798048898</v>
      </c>
      <c r="J40" s="6" t="n">
        <f aca="false">LUT_beta!K40*3</f>
        <v>0.393320879945124</v>
      </c>
      <c r="N40" s="0" t="n">
        <f aca="false">H40-2*I40</f>
        <v>0.283144526423729</v>
      </c>
      <c r="P40" s="0" t="n">
        <f aca="false">H40+2*I40</f>
        <v>0.500520045643289</v>
      </c>
    </row>
    <row r="41" customFormat="false" ht="12.75" hidden="false" customHeight="false" outlineLevel="0" collapsed="false">
      <c r="A41" s="3" t="n">
        <v>40</v>
      </c>
      <c r="B41" s="4" t="s">
        <v>17</v>
      </c>
      <c r="C41" s="4" t="s">
        <v>19</v>
      </c>
      <c r="D41" s="4" t="s">
        <v>19</v>
      </c>
      <c r="E41" s="4" t="s">
        <v>19</v>
      </c>
      <c r="F41" s="4" t="s">
        <v>17</v>
      </c>
      <c r="G41" s="4" t="s">
        <v>17</v>
      </c>
      <c r="H41" s="6" t="n">
        <f aca="false">LUT_beta!I41*3</f>
        <v>0.392062948922124</v>
      </c>
      <c r="I41" s="6" t="n">
        <f aca="false">LUT_beta!J41*3</f>
        <v>0.0353561031741666</v>
      </c>
      <c r="J41" s="6" t="n">
        <f aca="false">LUT_beta!K41*3</f>
        <v>0.382425368257271</v>
      </c>
      <c r="N41" s="0" t="n">
        <f aca="false">H41-2*I41</f>
        <v>0.321350742573791</v>
      </c>
      <c r="P41" s="0" t="n">
        <f aca="false">H41+2*I41</f>
        <v>0.462775155270457</v>
      </c>
    </row>
    <row r="42" customFormat="false" ht="12.75" hidden="false" customHeight="false" outlineLevel="0" collapsed="false">
      <c r="A42" s="3" t="n">
        <v>41</v>
      </c>
      <c r="B42" s="4" t="s">
        <v>17</v>
      </c>
      <c r="C42" s="4" t="s">
        <v>17</v>
      </c>
      <c r="D42" s="4" t="s">
        <v>17</v>
      </c>
      <c r="E42" s="4" t="s">
        <v>18</v>
      </c>
      <c r="F42" s="4" t="s">
        <v>18</v>
      </c>
      <c r="G42" s="4" t="s">
        <v>19</v>
      </c>
      <c r="H42" s="6" t="n">
        <f aca="false">LUT_beta!I42*3</f>
        <v>0.39278961148288</v>
      </c>
      <c r="I42" s="6" t="n">
        <f aca="false">LUT_beta!J42*3</f>
        <v>0.043773687299561</v>
      </c>
      <c r="J42" s="6" t="n">
        <f aca="false">LUT_beta!K42*3</f>
        <v>0.391386906421108</v>
      </c>
      <c r="N42" s="0" t="n">
        <f aca="false">H42-2*I42</f>
        <v>0.305242236883758</v>
      </c>
      <c r="P42" s="0" t="n">
        <f aca="false">H42+2*I42</f>
        <v>0.480336986082002</v>
      </c>
    </row>
    <row r="43" customFormat="false" ht="12.75" hidden="false" customHeight="false" outlineLevel="0" collapsed="false">
      <c r="A43" s="3" t="n">
        <v>42</v>
      </c>
      <c r="B43" s="4" t="s">
        <v>18</v>
      </c>
      <c r="C43" s="4" t="s">
        <v>17</v>
      </c>
      <c r="D43" s="4" t="s">
        <v>17</v>
      </c>
      <c r="E43" s="4" t="s">
        <v>19</v>
      </c>
      <c r="F43" s="4" t="s">
        <v>18</v>
      </c>
      <c r="G43" s="4" t="s">
        <v>17</v>
      </c>
      <c r="H43" s="6" t="n">
        <f aca="false">LUT_beta!I43*3</f>
        <v>0.393910525389287</v>
      </c>
      <c r="I43" s="6" t="n">
        <f aca="false">LUT_beta!J43*3</f>
        <v>0.0364869441634689</v>
      </c>
      <c r="J43" s="6" t="n">
        <f aca="false">LUT_beta!K43*3</f>
        <v>0.3904481198988</v>
      </c>
      <c r="N43" s="0" t="n">
        <f aca="false">H43-2*I43</f>
        <v>0.320936637062349</v>
      </c>
      <c r="P43" s="0" t="n">
        <f aca="false">H43+2*I43</f>
        <v>0.466884413716224</v>
      </c>
    </row>
    <row r="44" customFormat="false" ht="12.75" hidden="false" customHeight="false" outlineLevel="0" collapsed="false">
      <c r="A44" s="3" t="n">
        <v>43</v>
      </c>
      <c r="B44" s="4" t="s">
        <v>18</v>
      </c>
      <c r="C44" s="4" t="s">
        <v>19</v>
      </c>
      <c r="D44" s="4" t="s">
        <v>17</v>
      </c>
      <c r="E44" s="4" t="s">
        <v>17</v>
      </c>
      <c r="F44" s="4" t="s">
        <v>17</v>
      </c>
      <c r="G44" s="4" t="s">
        <v>17</v>
      </c>
      <c r="H44" s="6" t="n">
        <f aca="false">LUT_beta!I44*3</f>
        <v>0.396256283773725</v>
      </c>
      <c r="I44" s="6" t="n">
        <f aca="false">LUT_beta!J44*3</f>
        <v>0.0464111077580966</v>
      </c>
      <c r="J44" s="6" t="n">
        <f aca="false">LUT_beta!K44*3</f>
        <v>0.396457732890056</v>
      </c>
      <c r="N44" s="0" t="n">
        <f aca="false">H44-2*I44</f>
        <v>0.303434068257532</v>
      </c>
      <c r="P44" s="0" t="n">
        <f aca="false">H44+2*I44</f>
        <v>0.489078499289918</v>
      </c>
    </row>
    <row r="45" customFormat="false" ht="12.75" hidden="false" customHeight="false" outlineLevel="0" collapsed="false">
      <c r="A45" s="3" t="n">
        <v>44</v>
      </c>
      <c r="B45" s="4" t="s">
        <v>19</v>
      </c>
      <c r="C45" s="4" t="s">
        <v>19</v>
      </c>
      <c r="D45" s="4" t="s">
        <v>17</v>
      </c>
      <c r="E45" s="4" t="s">
        <v>18</v>
      </c>
      <c r="F45" s="4" t="s">
        <v>18</v>
      </c>
      <c r="G45" s="4" t="s">
        <v>17</v>
      </c>
      <c r="H45" s="6" t="n">
        <f aca="false">LUT_beta!I45*3</f>
        <v>0.397332849865711</v>
      </c>
      <c r="I45" s="6" t="n">
        <f aca="false">LUT_beta!J45*3</f>
        <v>0.0389840094820437</v>
      </c>
      <c r="J45" s="6" t="n">
        <f aca="false">LUT_beta!K45*3</f>
        <v>0.391077560091297</v>
      </c>
      <c r="N45" s="0" t="n">
        <f aca="false">H45-2*I45</f>
        <v>0.319364830901623</v>
      </c>
      <c r="P45" s="0" t="n">
        <f aca="false">H45+2*I45</f>
        <v>0.475300868829798</v>
      </c>
    </row>
    <row r="46" customFormat="false" ht="12.75" hidden="false" customHeight="false" outlineLevel="0" collapsed="false">
      <c r="A46" s="3" t="n">
        <v>45</v>
      </c>
      <c r="B46" s="4" t="s">
        <v>17</v>
      </c>
      <c r="C46" s="4" t="s">
        <v>19</v>
      </c>
      <c r="D46" s="4" t="s">
        <v>19</v>
      </c>
      <c r="E46" s="4" t="s">
        <v>17</v>
      </c>
      <c r="F46" s="4" t="s">
        <v>17</v>
      </c>
      <c r="G46" s="4" t="s">
        <v>17</v>
      </c>
      <c r="H46" s="6" t="n">
        <f aca="false">LUT_beta!I46*3</f>
        <v>0.399239401215294</v>
      </c>
      <c r="I46" s="6" t="n">
        <f aca="false">LUT_beta!J46*3</f>
        <v>0.0308433456524206</v>
      </c>
      <c r="J46" s="6" t="n">
        <f aca="false">LUT_beta!K46*3</f>
        <v>0.400483039234953</v>
      </c>
      <c r="N46" s="0" t="n">
        <f aca="false">H46-2*I46</f>
        <v>0.337552709910453</v>
      </c>
      <c r="P46" s="0" t="n">
        <f aca="false">H46+2*I46</f>
        <v>0.460926092520135</v>
      </c>
    </row>
    <row r="47" customFormat="false" ht="12.75" hidden="false" customHeight="false" outlineLevel="0" collapsed="false">
      <c r="A47" s="3" t="n">
        <v>46</v>
      </c>
      <c r="B47" s="4" t="s">
        <v>19</v>
      </c>
      <c r="C47" s="4" t="s">
        <v>17</v>
      </c>
      <c r="D47" s="4" t="s">
        <v>17</v>
      </c>
      <c r="E47" s="4" t="s">
        <v>17</v>
      </c>
      <c r="F47" s="4" t="s">
        <v>18</v>
      </c>
      <c r="G47" s="4" t="s">
        <v>17</v>
      </c>
      <c r="H47" s="6" t="n">
        <f aca="false">LUT_beta!I47*3</f>
        <v>0.401199474141029</v>
      </c>
      <c r="I47" s="6" t="n">
        <f aca="false">LUT_beta!J47*3</f>
        <v>0.0608636803067295</v>
      </c>
      <c r="J47" s="6" t="n">
        <f aca="false">LUT_beta!K47*3</f>
        <v>0.412136308251717</v>
      </c>
      <c r="N47" s="0" t="n">
        <f aca="false">H47-2*I47</f>
        <v>0.27947211352757</v>
      </c>
      <c r="P47" s="0" t="n">
        <f aca="false">H47+2*I47</f>
        <v>0.522926834754488</v>
      </c>
    </row>
    <row r="48" customFormat="false" ht="12.75" hidden="false" customHeight="false" outlineLevel="0" collapsed="false">
      <c r="A48" s="3" t="n">
        <v>47</v>
      </c>
      <c r="B48" s="4" t="s">
        <v>17</v>
      </c>
      <c r="C48" s="4" t="s">
        <v>17</v>
      </c>
      <c r="D48" s="4" t="s">
        <v>17</v>
      </c>
      <c r="E48" s="4" t="s">
        <v>17</v>
      </c>
      <c r="F48" s="4" t="s">
        <v>17</v>
      </c>
      <c r="G48" s="4" t="s">
        <v>19</v>
      </c>
      <c r="H48" s="6" t="n">
        <f aca="false">LUT_beta!I48*3</f>
        <v>0.401394288720616</v>
      </c>
      <c r="I48" s="6" t="n">
        <f aca="false">LUT_beta!J48*3</f>
        <v>0.0355397741876817</v>
      </c>
      <c r="J48" s="6" t="n">
        <f aca="false">LUT_beta!K48*3</f>
        <v>0.401657708259081</v>
      </c>
      <c r="N48" s="0" t="n">
        <f aca="false">H48-2*I48</f>
        <v>0.330314740345253</v>
      </c>
      <c r="P48" s="0" t="n">
        <f aca="false">H48+2*I48</f>
        <v>0.47247383709598</v>
      </c>
    </row>
    <row r="49" customFormat="false" ht="12.75" hidden="false" customHeight="false" outlineLevel="0" collapsed="false">
      <c r="A49" s="3" t="n">
        <v>48</v>
      </c>
      <c r="B49" s="4" t="s">
        <v>17</v>
      </c>
      <c r="C49" s="4" t="s">
        <v>17</v>
      </c>
      <c r="D49" s="4" t="s">
        <v>19</v>
      </c>
      <c r="E49" s="4" t="s">
        <v>18</v>
      </c>
      <c r="F49" s="4" t="s">
        <v>18</v>
      </c>
      <c r="G49" s="4" t="s">
        <v>19</v>
      </c>
      <c r="H49" s="6" t="n">
        <f aca="false">LUT_beta!I49*3</f>
        <v>0.401687558906714</v>
      </c>
      <c r="I49" s="6" t="n">
        <f aca="false">LUT_beta!J49*3</f>
        <v>0.0501787786350274</v>
      </c>
      <c r="J49" s="6" t="n">
        <f aca="false">LUT_beta!K49*3</f>
        <v>0.398756465229017</v>
      </c>
      <c r="N49" s="0" t="n">
        <f aca="false">H49-2*I49</f>
        <v>0.30133000163666</v>
      </c>
      <c r="P49" s="0" t="n">
        <f aca="false">H49+2*I49</f>
        <v>0.502045116176769</v>
      </c>
    </row>
    <row r="50" customFormat="false" ht="12.75" hidden="false" customHeight="false" outlineLevel="0" collapsed="false">
      <c r="A50" s="3" t="n">
        <v>49</v>
      </c>
      <c r="B50" s="4" t="s">
        <v>19</v>
      </c>
      <c r="C50" s="4" t="s">
        <v>17</v>
      </c>
      <c r="D50" s="4" t="s">
        <v>17</v>
      </c>
      <c r="E50" s="4" t="s">
        <v>18</v>
      </c>
      <c r="F50" s="4" t="s">
        <v>18</v>
      </c>
      <c r="G50" s="4" t="s">
        <v>17</v>
      </c>
      <c r="H50" s="6" t="n">
        <f aca="false">LUT_beta!I50*3</f>
        <v>0.404267271724323</v>
      </c>
      <c r="I50" s="6" t="n">
        <f aca="false">LUT_beta!J50*3</f>
        <v>0.04932330441738</v>
      </c>
      <c r="J50" s="6" t="n">
        <f aca="false">LUT_beta!K50*3</f>
        <v>0.404134219277922</v>
      </c>
      <c r="N50" s="0" t="n">
        <f aca="false">H50-2*I50</f>
        <v>0.305620662889563</v>
      </c>
      <c r="P50" s="0" t="n">
        <f aca="false">H50+2*I50</f>
        <v>0.502913880559083</v>
      </c>
    </row>
    <row r="51" customFormat="false" ht="12.75" hidden="false" customHeight="false" outlineLevel="0" collapsed="false">
      <c r="A51" s="3" t="n">
        <v>50</v>
      </c>
      <c r="B51" s="4" t="s">
        <v>19</v>
      </c>
      <c r="C51" s="4" t="s">
        <v>19</v>
      </c>
      <c r="D51" s="4" t="s">
        <v>17</v>
      </c>
      <c r="E51" s="4" t="s">
        <v>18</v>
      </c>
      <c r="F51" s="4" t="s">
        <v>17</v>
      </c>
      <c r="G51" s="4" t="s">
        <v>17</v>
      </c>
      <c r="H51" s="6" t="n">
        <f aca="false">LUT_beta!I51*3</f>
        <v>0.40649643225821</v>
      </c>
      <c r="I51" s="6" t="n">
        <f aca="false">LUT_beta!J51*3</f>
        <v>0.0508059838935728</v>
      </c>
      <c r="J51" s="6" t="n">
        <f aca="false">LUT_beta!K51*3</f>
        <v>0.411970293193418</v>
      </c>
      <c r="N51" s="0" t="n">
        <f aca="false">H51-2*I51</f>
        <v>0.304884464471065</v>
      </c>
      <c r="P51" s="0" t="n">
        <f aca="false">H51+2*I51</f>
        <v>0.508108400045356</v>
      </c>
    </row>
    <row r="52" customFormat="false" ht="12.75" hidden="false" customHeight="false" outlineLevel="0" collapsed="false">
      <c r="A52" s="3" t="n">
        <v>51</v>
      </c>
      <c r="B52" s="4" t="s">
        <v>17</v>
      </c>
      <c r="C52" s="4" t="s">
        <v>19</v>
      </c>
      <c r="D52" s="4" t="s">
        <v>19</v>
      </c>
      <c r="E52" s="4" t="s">
        <v>17</v>
      </c>
      <c r="F52" s="4" t="s">
        <v>18</v>
      </c>
      <c r="G52" s="4" t="s">
        <v>17</v>
      </c>
      <c r="H52" s="6" t="n">
        <f aca="false">LUT_beta!I52*3</f>
        <v>0.406815541284819</v>
      </c>
      <c r="I52" s="6" t="n">
        <f aca="false">LUT_beta!J52*3</f>
        <v>0.0471956586051527</v>
      </c>
      <c r="J52" s="6" t="n">
        <f aca="false">LUT_beta!K52*3</f>
        <v>0.410723029828184</v>
      </c>
      <c r="N52" s="0" t="n">
        <f aca="false">H52-2*I52</f>
        <v>0.312424224074514</v>
      </c>
      <c r="P52" s="0" t="n">
        <f aca="false">H52+2*I52</f>
        <v>0.501206858495125</v>
      </c>
    </row>
    <row r="53" customFormat="false" ht="12.75" hidden="false" customHeight="false" outlineLevel="0" collapsed="false">
      <c r="A53" s="3" t="n">
        <v>52</v>
      </c>
      <c r="B53" s="4" t="s">
        <v>18</v>
      </c>
      <c r="C53" s="4" t="s">
        <v>17</v>
      </c>
      <c r="D53" s="4" t="s">
        <v>19</v>
      </c>
      <c r="E53" s="4" t="s">
        <v>19</v>
      </c>
      <c r="F53" s="4" t="s">
        <v>18</v>
      </c>
      <c r="G53" s="4" t="s">
        <v>17</v>
      </c>
      <c r="H53" s="6" t="n">
        <f aca="false">LUT_beta!I53*3</f>
        <v>0.407906804063723</v>
      </c>
      <c r="I53" s="6" t="n">
        <f aca="false">LUT_beta!J53*3</f>
        <v>0.0376229320921032</v>
      </c>
      <c r="J53" s="6" t="n">
        <f aca="false">LUT_beta!K53*3</f>
        <v>0.415502736882058</v>
      </c>
      <c r="N53" s="0" t="n">
        <f aca="false">H53-2*I53</f>
        <v>0.332660939879517</v>
      </c>
      <c r="P53" s="0" t="n">
        <f aca="false">H53+2*I53</f>
        <v>0.48315266824793</v>
      </c>
    </row>
    <row r="54" customFormat="false" ht="12.75" hidden="false" customHeight="false" outlineLevel="0" collapsed="false">
      <c r="A54" s="3" t="n">
        <v>53</v>
      </c>
      <c r="B54" s="4" t="s">
        <v>18</v>
      </c>
      <c r="C54" s="4" t="s">
        <v>17</v>
      </c>
      <c r="D54" s="4" t="s">
        <v>19</v>
      </c>
      <c r="E54" s="4" t="s">
        <v>19</v>
      </c>
      <c r="F54" s="4" t="s">
        <v>17</v>
      </c>
      <c r="G54" s="4" t="s">
        <v>17</v>
      </c>
      <c r="H54" s="6" t="n">
        <f aca="false">LUT_beta!I54*3</f>
        <v>0.407998823428394</v>
      </c>
      <c r="I54" s="6" t="n">
        <f aca="false">LUT_beta!J54*3</f>
        <v>0.0364947524280847</v>
      </c>
      <c r="J54" s="6" t="n">
        <f aca="false">LUT_beta!K54*3</f>
        <v>0.400018230012016</v>
      </c>
      <c r="N54" s="0" t="n">
        <f aca="false">H54-2*I54</f>
        <v>0.335009318572225</v>
      </c>
      <c r="P54" s="0" t="n">
        <f aca="false">H54+2*I54</f>
        <v>0.480988328284564</v>
      </c>
    </row>
    <row r="55" customFormat="false" ht="12.75" hidden="false" customHeight="false" outlineLevel="0" collapsed="false">
      <c r="A55" s="3" t="n">
        <v>54</v>
      </c>
      <c r="B55" s="4" t="s">
        <v>17</v>
      </c>
      <c r="C55" s="4" t="s">
        <v>19</v>
      </c>
      <c r="D55" s="4" t="s">
        <v>17</v>
      </c>
      <c r="E55" s="4" t="s">
        <v>18</v>
      </c>
      <c r="F55" s="4" t="s">
        <v>17</v>
      </c>
      <c r="G55" s="4" t="s">
        <v>19</v>
      </c>
      <c r="H55" s="6" t="n">
        <f aca="false">LUT_beta!I55*3</f>
        <v>0.409282630161739</v>
      </c>
      <c r="I55" s="6" t="n">
        <f aca="false">LUT_beta!J55*3</f>
        <v>0.0468609353974951</v>
      </c>
      <c r="J55" s="6" t="n">
        <f aca="false">LUT_beta!K55*3</f>
        <v>0.410549242368373</v>
      </c>
      <c r="N55" s="0" t="n">
        <f aca="false">H55-2*I55</f>
        <v>0.315560759366749</v>
      </c>
      <c r="P55" s="0" t="n">
        <f aca="false">H55+2*I55</f>
        <v>0.50300450095673</v>
      </c>
    </row>
    <row r="56" customFormat="false" ht="12.75" hidden="false" customHeight="false" outlineLevel="0" collapsed="false">
      <c r="A56" s="3" t="n">
        <v>55</v>
      </c>
      <c r="B56" s="4" t="s">
        <v>18</v>
      </c>
      <c r="C56" s="4" t="s">
        <v>19</v>
      </c>
      <c r="D56" s="4" t="s">
        <v>17</v>
      </c>
      <c r="E56" s="4" t="s">
        <v>19</v>
      </c>
      <c r="F56" s="4" t="s">
        <v>18</v>
      </c>
      <c r="G56" s="4" t="s">
        <v>17</v>
      </c>
      <c r="H56" s="6" t="n">
        <f aca="false">LUT_beta!I56*3</f>
        <v>0.410823025702636</v>
      </c>
      <c r="I56" s="6" t="n">
        <f aca="false">LUT_beta!J56*3</f>
        <v>0.042783156294861</v>
      </c>
      <c r="J56" s="6" t="n">
        <f aca="false">LUT_beta!K56*3</f>
        <v>0.408851522796856</v>
      </c>
      <c r="N56" s="0" t="n">
        <f aca="false">H56-2*I56</f>
        <v>0.325256713112914</v>
      </c>
      <c r="P56" s="0" t="n">
        <f aca="false">H56+2*I56</f>
        <v>0.496389338292358</v>
      </c>
    </row>
    <row r="57" customFormat="false" ht="12.75" hidden="false" customHeight="false" outlineLevel="0" collapsed="false">
      <c r="A57" s="3" t="n">
        <v>56</v>
      </c>
      <c r="B57" s="4" t="s">
        <v>19</v>
      </c>
      <c r="C57" s="4" t="s">
        <v>17</v>
      </c>
      <c r="D57" s="4" t="s">
        <v>17</v>
      </c>
      <c r="E57" s="4" t="s">
        <v>17</v>
      </c>
      <c r="F57" s="4" t="s">
        <v>17</v>
      </c>
      <c r="G57" s="4" t="s">
        <v>17</v>
      </c>
      <c r="H57" s="6" t="n">
        <f aca="false">LUT_beta!I57*3</f>
        <v>0.411398031239946</v>
      </c>
      <c r="I57" s="6" t="n">
        <f aca="false">LUT_beta!J57*3</f>
        <v>0.0323285871119312</v>
      </c>
      <c r="J57" s="6" t="n">
        <f aca="false">LUT_beta!K57*3</f>
        <v>0.418563685872369</v>
      </c>
      <c r="N57" s="0" t="n">
        <f aca="false">H57-2*I57</f>
        <v>0.346740857016084</v>
      </c>
      <c r="P57" s="0" t="n">
        <f aca="false">H57+2*I57</f>
        <v>0.476055205463809</v>
      </c>
    </row>
    <row r="58" customFormat="false" ht="12.75" hidden="false" customHeight="false" outlineLevel="0" collapsed="false">
      <c r="A58" s="3" t="n">
        <v>57</v>
      </c>
      <c r="B58" s="4" t="s">
        <v>17</v>
      </c>
      <c r="C58" s="4" t="s">
        <v>19</v>
      </c>
      <c r="D58" s="4" t="s">
        <v>19</v>
      </c>
      <c r="E58" s="4" t="s">
        <v>19</v>
      </c>
      <c r="F58" s="4" t="s">
        <v>18</v>
      </c>
      <c r="G58" s="4" t="s">
        <v>17</v>
      </c>
      <c r="H58" s="6" t="n">
        <f aca="false">LUT_beta!I58*3</f>
        <v>0.413673509037272</v>
      </c>
      <c r="I58" s="6" t="n">
        <f aca="false">LUT_beta!J58*3</f>
        <v>0.0495088188209455</v>
      </c>
      <c r="J58" s="6" t="n">
        <f aca="false">LUT_beta!K58*3</f>
        <v>0.422987312981014</v>
      </c>
      <c r="N58" s="0" t="n">
        <f aca="false">H58-2*I58</f>
        <v>0.314655871395381</v>
      </c>
      <c r="P58" s="0" t="n">
        <f aca="false">H58+2*I58</f>
        <v>0.512691146679163</v>
      </c>
    </row>
    <row r="59" customFormat="false" ht="12.75" hidden="false" customHeight="false" outlineLevel="0" collapsed="false">
      <c r="A59" s="3" t="n">
        <v>58</v>
      </c>
      <c r="B59" s="4" t="s">
        <v>19</v>
      </c>
      <c r="C59" s="4" t="s">
        <v>17</v>
      </c>
      <c r="D59" s="4" t="s">
        <v>19</v>
      </c>
      <c r="E59" s="4" t="s">
        <v>17</v>
      </c>
      <c r="F59" s="4" t="s">
        <v>18</v>
      </c>
      <c r="G59" s="4" t="s">
        <v>17</v>
      </c>
      <c r="H59" s="6" t="n">
        <f aca="false">LUT_beta!I59*3</f>
        <v>0.414214329084796</v>
      </c>
      <c r="I59" s="6" t="n">
        <f aca="false">LUT_beta!J59*3</f>
        <v>0.0453545010710978</v>
      </c>
      <c r="J59" s="6" t="n">
        <f aca="false">LUT_beta!K59*3</f>
        <v>0.425234594107269</v>
      </c>
      <c r="N59" s="0" t="n">
        <f aca="false">H59-2*I59</f>
        <v>0.323505326942601</v>
      </c>
      <c r="P59" s="0" t="n">
        <f aca="false">H59+2*I59</f>
        <v>0.504923331226992</v>
      </c>
    </row>
    <row r="60" customFormat="false" ht="12.75" hidden="false" customHeight="false" outlineLevel="0" collapsed="false">
      <c r="A60" s="3" t="n">
        <v>59</v>
      </c>
      <c r="B60" s="4" t="s">
        <v>17</v>
      </c>
      <c r="C60" s="4" t="s">
        <v>17</v>
      </c>
      <c r="D60" s="4" t="s">
        <v>17</v>
      </c>
      <c r="E60" s="4" t="s">
        <v>19</v>
      </c>
      <c r="F60" s="4" t="s">
        <v>18</v>
      </c>
      <c r="G60" s="4" t="s">
        <v>19</v>
      </c>
      <c r="H60" s="6" t="n">
        <f aca="false">LUT_beta!I60*3</f>
        <v>0.414272277164105</v>
      </c>
      <c r="I60" s="6" t="n">
        <f aca="false">LUT_beta!J60*3</f>
        <v>0.0601873659284224</v>
      </c>
      <c r="J60" s="6" t="n">
        <f aca="false">LUT_beta!K60*3</f>
        <v>0.409635734324218</v>
      </c>
      <c r="N60" s="0" t="n">
        <f aca="false">H60-2*I60</f>
        <v>0.293897545307261</v>
      </c>
      <c r="P60" s="0" t="n">
        <f aca="false">H60+2*I60</f>
        <v>0.53464700902095</v>
      </c>
    </row>
    <row r="61" customFormat="false" ht="12.75" hidden="false" customHeight="false" outlineLevel="0" collapsed="false">
      <c r="A61" s="3" t="n">
        <v>60</v>
      </c>
      <c r="B61" s="4" t="s">
        <v>17</v>
      </c>
      <c r="C61" s="4" t="s">
        <v>17</v>
      </c>
      <c r="D61" s="4" t="s">
        <v>19</v>
      </c>
      <c r="E61" s="4" t="s">
        <v>17</v>
      </c>
      <c r="F61" s="4" t="s">
        <v>18</v>
      </c>
      <c r="G61" s="4" t="s">
        <v>19</v>
      </c>
      <c r="H61" s="6" t="n">
        <f aca="false">LUT_beta!I61*3</f>
        <v>0.414865251485911</v>
      </c>
      <c r="I61" s="6" t="n">
        <f aca="false">LUT_beta!J61*3</f>
        <v>0.0534250611975171</v>
      </c>
      <c r="J61" s="6" t="n">
        <f aca="false">LUT_beta!K61*3</f>
        <v>0.426071249454214</v>
      </c>
      <c r="N61" s="0" t="n">
        <f aca="false">H61-2*I61</f>
        <v>0.308015129090877</v>
      </c>
      <c r="P61" s="0" t="n">
        <f aca="false">H61+2*I61</f>
        <v>0.521715373880945</v>
      </c>
    </row>
    <row r="62" customFormat="false" ht="12.75" hidden="false" customHeight="false" outlineLevel="0" collapsed="false">
      <c r="A62" s="3" t="n">
        <v>61</v>
      </c>
      <c r="B62" s="4" t="s">
        <v>17</v>
      </c>
      <c r="C62" s="4" t="s">
        <v>17</v>
      </c>
      <c r="D62" s="4" t="s">
        <v>19</v>
      </c>
      <c r="E62" s="4" t="s">
        <v>19</v>
      </c>
      <c r="F62" s="4" t="s">
        <v>18</v>
      </c>
      <c r="G62" s="4" t="s">
        <v>19</v>
      </c>
      <c r="H62" s="6" t="n">
        <f aca="false">LUT_beta!I62*3</f>
        <v>0.415176345618523</v>
      </c>
      <c r="I62" s="6" t="n">
        <f aca="false">LUT_beta!J62*3</f>
        <v>0.040040161706149</v>
      </c>
      <c r="J62" s="6" t="n">
        <f aca="false">LUT_beta!K62*3</f>
        <v>0.416879719823727</v>
      </c>
      <c r="N62" s="0" t="n">
        <f aca="false">H62-2*I62</f>
        <v>0.335096022206225</v>
      </c>
      <c r="P62" s="0" t="n">
        <f aca="false">H62+2*I62</f>
        <v>0.495256669030821</v>
      </c>
    </row>
    <row r="63" customFormat="false" ht="12.75" hidden="false" customHeight="false" outlineLevel="0" collapsed="false">
      <c r="A63" s="3" t="n">
        <v>62</v>
      </c>
      <c r="B63" s="4" t="s">
        <v>17</v>
      </c>
      <c r="C63" s="4" t="s">
        <v>17</v>
      </c>
      <c r="D63" s="4" t="s">
        <v>17</v>
      </c>
      <c r="E63" s="4" t="s">
        <v>19</v>
      </c>
      <c r="F63" s="4" t="s">
        <v>17</v>
      </c>
      <c r="G63" s="4" t="s">
        <v>19</v>
      </c>
      <c r="H63" s="6" t="n">
        <f aca="false">LUT_beta!I63*3</f>
        <v>0.415821606662763</v>
      </c>
      <c r="I63" s="6" t="n">
        <f aca="false">LUT_beta!J63*3</f>
        <v>0.0308606901696738</v>
      </c>
      <c r="J63" s="6" t="n">
        <f aca="false">LUT_beta!K63*3</f>
        <v>0.415258085103217</v>
      </c>
      <c r="N63" s="0" t="n">
        <f aca="false">H63-2*I63</f>
        <v>0.354100226323415</v>
      </c>
      <c r="P63" s="0" t="n">
        <f aca="false">H63+2*I63</f>
        <v>0.477542987002111</v>
      </c>
    </row>
    <row r="64" customFormat="false" ht="12.75" hidden="false" customHeight="false" outlineLevel="0" collapsed="false">
      <c r="A64" s="3" t="n">
        <v>63</v>
      </c>
      <c r="B64" s="4" t="s">
        <v>18</v>
      </c>
      <c r="C64" s="4" t="s">
        <v>19</v>
      </c>
      <c r="D64" s="4" t="s">
        <v>19</v>
      </c>
      <c r="E64" s="4" t="s">
        <v>18</v>
      </c>
      <c r="F64" s="4" t="s">
        <v>17</v>
      </c>
      <c r="G64" s="4" t="s">
        <v>17</v>
      </c>
      <c r="H64" s="6" t="n">
        <f aca="false">LUT_beta!I64*3</f>
        <v>0.416499680205851</v>
      </c>
      <c r="I64" s="6" t="n">
        <f aca="false">LUT_beta!J64*3</f>
        <v>0.0386680189008215</v>
      </c>
      <c r="J64" s="6" t="n">
        <f aca="false">LUT_beta!K64*3</f>
        <v>0.421303313522318</v>
      </c>
      <c r="N64" s="0" t="n">
        <f aca="false">H64-2*I64</f>
        <v>0.339163642404208</v>
      </c>
      <c r="P64" s="0" t="n">
        <f aca="false">H64+2*I64</f>
        <v>0.493835718007495</v>
      </c>
    </row>
    <row r="65" customFormat="false" ht="12.75" hidden="false" customHeight="false" outlineLevel="0" collapsed="false">
      <c r="A65" s="3" t="n">
        <v>64</v>
      </c>
      <c r="B65" s="4" t="s">
        <v>18</v>
      </c>
      <c r="C65" s="4" t="s">
        <v>19</v>
      </c>
      <c r="D65" s="4" t="s">
        <v>19</v>
      </c>
      <c r="E65" s="4" t="s">
        <v>18</v>
      </c>
      <c r="F65" s="4" t="s">
        <v>18</v>
      </c>
      <c r="G65" s="4" t="s">
        <v>17</v>
      </c>
      <c r="H65" s="6" t="n">
        <f aca="false">LUT_beta!I65*3</f>
        <v>0.416564587996939</v>
      </c>
      <c r="I65" s="6" t="n">
        <f aca="false">LUT_beta!J65*3</f>
        <v>0.0421931898104127</v>
      </c>
      <c r="J65" s="6" t="n">
        <f aca="false">LUT_beta!K65*3</f>
        <v>0.415148850200585</v>
      </c>
      <c r="N65" s="0" t="n">
        <f aca="false">H65-2*I65</f>
        <v>0.332178208376114</v>
      </c>
      <c r="P65" s="0" t="n">
        <f aca="false">H65+2*I65</f>
        <v>0.500950967617765</v>
      </c>
    </row>
    <row r="66" customFormat="false" ht="12.75" hidden="false" customHeight="false" outlineLevel="0" collapsed="false">
      <c r="A66" s="3" t="n">
        <v>65</v>
      </c>
      <c r="B66" s="4" t="s">
        <v>19</v>
      </c>
      <c r="C66" s="4" t="s">
        <v>19</v>
      </c>
      <c r="D66" s="4" t="s">
        <v>17</v>
      </c>
      <c r="E66" s="4" t="s">
        <v>17</v>
      </c>
      <c r="F66" s="4" t="s">
        <v>17</v>
      </c>
      <c r="G66" s="4" t="s">
        <v>17</v>
      </c>
      <c r="H66" s="6" t="n">
        <f aca="false">LUT_beta!I66*3</f>
        <v>0.416890774435724</v>
      </c>
      <c r="I66" s="6" t="n">
        <f aca="false">LUT_beta!J66*3</f>
        <v>0.0526965486385726</v>
      </c>
      <c r="J66" s="6" t="n">
        <f aca="false">LUT_beta!K66*3</f>
        <v>0.424254204935995</v>
      </c>
      <c r="N66" s="0" t="n">
        <f aca="false">H66-2*I66</f>
        <v>0.311497677158579</v>
      </c>
      <c r="P66" s="0" t="n">
        <f aca="false">H66+2*I66</f>
        <v>0.522283871712869</v>
      </c>
    </row>
    <row r="67" customFormat="false" ht="12.75" hidden="false" customHeight="false" outlineLevel="0" collapsed="false">
      <c r="A67" s="3" t="n">
        <v>66</v>
      </c>
      <c r="B67" s="4" t="s">
        <v>17</v>
      </c>
      <c r="C67" s="4" t="s">
        <v>17</v>
      </c>
      <c r="D67" s="4" t="s">
        <v>19</v>
      </c>
      <c r="E67" s="4" t="s">
        <v>19</v>
      </c>
      <c r="F67" s="4" t="s">
        <v>17</v>
      </c>
      <c r="G67" s="4" t="s">
        <v>19</v>
      </c>
      <c r="H67" s="6" t="n">
        <f aca="false">LUT_beta!I67*3</f>
        <v>0.41699963782083</v>
      </c>
      <c r="I67" s="6" t="n">
        <f aca="false">LUT_beta!J67*3</f>
        <v>0.0332572938321621</v>
      </c>
      <c r="J67" s="6" t="n">
        <f aca="false">LUT_beta!K67*3</f>
        <v>0.419887678360728</v>
      </c>
      <c r="N67" s="0" t="n">
        <f aca="false">H67-2*I67</f>
        <v>0.350485050156506</v>
      </c>
      <c r="P67" s="0" t="n">
        <f aca="false">H67+2*I67</f>
        <v>0.483514225485154</v>
      </c>
    </row>
    <row r="68" customFormat="false" ht="12.75" hidden="false" customHeight="false" outlineLevel="0" collapsed="false">
      <c r="A68" s="3" t="n">
        <v>67</v>
      </c>
      <c r="B68" s="4" t="s">
        <v>18</v>
      </c>
      <c r="C68" s="4" t="s">
        <v>19</v>
      </c>
      <c r="D68" s="4" t="s">
        <v>19</v>
      </c>
      <c r="E68" s="4" t="s">
        <v>17</v>
      </c>
      <c r="F68" s="4" t="s">
        <v>17</v>
      </c>
      <c r="G68" s="4" t="s">
        <v>17</v>
      </c>
      <c r="H68" s="6" t="n">
        <f aca="false">LUT_beta!I68*3</f>
        <v>0.417961615488898</v>
      </c>
      <c r="I68" s="6" t="n">
        <f aca="false">LUT_beta!J68*3</f>
        <v>0.0583159768099854</v>
      </c>
      <c r="J68" s="6" t="n">
        <f aca="false">LUT_beta!K68*3</f>
        <v>0.419843266507014</v>
      </c>
      <c r="N68" s="0" t="n">
        <f aca="false">H68-2*I68</f>
        <v>0.301329661868927</v>
      </c>
      <c r="P68" s="0" t="n">
        <f aca="false">H68+2*I68</f>
        <v>0.534593569108869</v>
      </c>
    </row>
    <row r="69" customFormat="false" ht="12.75" hidden="false" customHeight="false" outlineLevel="0" collapsed="false">
      <c r="A69" s="3" t="n">
        <v>68</v>
      </c>
      <c r="B69" s="4" t="s">
        <v>17</v>
      </c>
      <c r="C69" s="4" t="s">
        <v>19</v>
      </c>
      <c r="D69" s="4" t="s">
        <v>17</v>
      </c>
      <c r="E69" s="4" t="s">
        <v>18</v>
      </c>
      <c r="F69" s="4" t="s">
        <v>18</v>
      </c>
      <c r="G69" s="4" t="s">
        <v>19</v>
      </c>
      <c r="H69" s="6" t="n">
        <f aca="false">LUT_beta!I69*3</f>
        <v>0.418227969926289</v>
      </c>
      <c r="I69" s="6" t="n">
        <f aca="false">LUT_beta!J69*3</f>
        <v>0.0418371934141692</v>
      </c>
      <c r="J69" s="6" t="n">
        <f aca="false">LUT_beta!K69*3</f>
        <v>0.421408661620554</v>
      </c>
      <c r="N69" s="0" t="n">
        <f aca="false">H69-2*I69</f>
        <v>0.334553583097951</v>
      </c>
      <c r="P69" s="0" t="n">
        <f aca="false">H69+2*I69</f>
        <v>0.501902356754627</v>
      </c>
    </row>
    <row r="70" customFormat="false" ht="12.75" hidden="false" customHeight="false" outlineLevel="0" collapsed="false">
      <c r="A70" s="3" t="n">
        <v>69</v>
      </c>
      <c r="B70" s="4" t="s">
        <v>19</v>
      </c>
      <c r="C70" s="4" t="s">
        <v>17</v>
      </c>
      <c r="D70" s="4" t="s">
        <v>19</v>
      </c>
      <c r="E70" s="4" t="s">
        <v>17</v>
      </c>
      <c r="F70" s="4" t="s">
        <v>17</v>
      </c>
      <c r="G70" s="4" t="s">
        <v>17</v>
      </c>
      <c r="H70" s="6" t="n">
        <f aca="false">LUT_beta!I70*3</f>
        <v>0.419201084278879</v>
      </c>
      <c r="I70" s="6" t="n">
        <f aca="false">LUT_beta!J70*3</f>
        <v>0.0371278576349826</v>
      </c>
      <c r="J70" s="6" t="n">
        <f aca="false">LUT_beta!K70*3</f>
        <v>0.423504034560813</v>
      </c>
      <c r="N70" s="0" t="n">
        <f aca="false">H70-2*I70</f>
        <v>0.344945369008914</v>
      </c>
      <c r="P70" s="0" t="n">
        <f aca="false">H70+2*I70</f>
        <v>0.493456799548845</v>
      </c>
    </row>
    <row r="71" customFormat="false" ht="12.75" hidden="false" customHeight="false" outlineLevel="0" collapsed="false">
      <c r="A71" s="3" t="n">
        <v>70</v>
      </c>
      <c r="B71" s="4" t="s">
        <v>17</v>
      </c>
      <c r="C71" s="4" t="s">
        <v>17</v>
      </c>
      <c r="D71" s="4" t="s">
        <v>17</v>
      </c>
      <c r="E71" s="4" t="s">
        <v>17</v>
      </c>
      <c r="F71" s="4" t="s">
        <v>18</v>
      </c>
      <c r="G71" s="4" t="s">
        <v>19</v>
      </c>
      <c r="H71" s="6" t="n">
        <f aca="false">LUT_beta!I71*3</f>
        <v>0.419916584018002</v>
      </c>
      <c r="I71" s="6" t="n">
        <f aca="false">LUT_beta!J71*3</f>
        <v>0.0374735441891268</v>
      </c>
      <c r="J71" s="6" t="n">
        <f aca="false">LUT_beta!K71*3</f>
        <v>0.408930071619642</v>
      </c>
      <c r="N71" s="0" t="n">
        <f aca="false">H71-2*I71</f>
        <v>0.344969495639749</v>
      </c>
      <c r="P71" s="0" t="n">
        <f aca="false">H71+2*I71</f>
        <v>0.494863672396256</v>
      </c>
    </row>
    <row r="72" customFormat="false" ht="12.75" hidden="false" customHeight="false" outlineLevel="0" collapsed="false">
      <c r="A72" s="3" t="n">
        <v>71</v>
      </c>
      <c r="B72" s="4" t="s">
        <v>19</v>
      </c>
      <c r="C72" s="4" t="s">
        <v>19</v>
      </c>
      <c r="D72" s="4" t="s">
        <v>19</v>
      </c>
      <c r="E72" s="4" t="s">
        <v>18</v>
      </c>
      <c r="F72" s="4" t="s">
        <v>18</v>
      </c>
      <c r="G72" s="4" t="s">
        <v>17</v>
      </c>
      <c r="H72" s="6" t="n">
        <f aca="false">LUT_beta!I72*3</f>
        <v>0.420136771585333</v>
      </c>
      <c r="I72" s="6" t="n">
        <f aca="false">LUT_beta!J72*3</f>
        <v>0.0440400677636035</v>
      </c>
      <c r="J72" s="6" t="n">
        <f aca="false">LUT_beta!K72*3</f>
        <v>0.41577333355463</v>
      </c>
      <c r="N72" s="0" t="n">
        <f aca="false">H72-2*I72</f>
        <v>0.332056636058126</v>
      </c>
      <c r="P72" s="0" t="n">
        <f aca="false">H72+2*I72</f>
        <v>0.50821690711254</v>
      </c>
    </row>
    <row r="73" customFormat="false" ht="12.75" hidden="false" customHeight="false" outlineLevel="0" collapsed="false">
      <c r="A73" s="3" t="n">
        <v>72</v>
      </c>
      <c r="B73" s="4" t="s">
        <v>18</v>
      </c>
      <c r="C73" s="4" t="s">
        <v>19</v>
      </c>
      <c r="D73" s="4" t="s">
        <v>17</v>
      </c>
      <c r="E73" s="4" t="s">
        <v>18</v>
      </c>
      <c r="F73" s="4" t="s">
        <v>17</v>
      </c>
      <c r="G73" s="4" t="s">
        <v>19</v>
      </c>
      <c r="H73" s="6" t="n">
        <f aca="false">LUT_beta!I73*3</f>
        <v>0.420661791297721</v>
      </c>
      <c r="I73" s="6" t="n">
        <f aca="false">LUT_beta!J73*3</f>
        <v>0.0603409583809091</v>
      </c>
      <c r="J73" s="6" t="n">
        <f aca="false">LUT_beta!K73*3</f>
        <v>0.426703682221294</v>
      </c>
      <c r="N73" s="0" t="n">
        <f aca="false">H73-2*I73</f>
        <v>0.299979874535902</v>
      </c>
      <c r="P73" s="0" t="n">
        <f aca="false">H73+2*I73</f>
        <v>0.541343708059539</v>
      </c>
    </row>
    <row r="74" customFormat="false" ht="12.75" hidden="false" customHeight="false" outlineLevel="0" collapsed="false">
      <c r="A74" s="3" t="n">
        <v>73</v>
      </c>
      <c r="B74" s="4" t="s">
        <v>17</v>
      </c>
      <c r="C74" s="4" t="s">
        <v>19</v>
      </c>
      <c r="D74" s="4" t="s">
        <v>17</v>
      </c>
      <c r="E74" s="4" t="s">
        <v>17</v>
      </c>
      <c r="F74" s="4" t="s">
        <v>18</v>
      </c>
      <c r="G74" s="4" t="s">
        <v>19</v>
      </c>
      <c r="H74" s="6" t="n">
        <f aca="false">LUT_beta!I74*3</f>
        <v>0.421800726391147</v>
      </c>
      <c r="I74" s="6" t="n">
        <f aca="false">LUT_beta!J74*3</f>
        <v>0.0475333990901081</v>
      </c>
      <c r="J74" s="6" t="n">
        <f aca="false">LUT_beta!K74*3</f>
        <v>0.416570179728617</v>
      </c>
      <c r="N74" s="0" t="n">
        <f aca="false">H74-2*I74</f>
        <v>0.32673392821093</v>
      </c>
      <c r="P74" s="0" t="n">
        <f aca="false">H74+2*I74</f>
        <v>0.516867524571363</v>
      </c>
    </row>
    <row r="75" customFormat="false" ht="12.75" hidden="false" customHeight="false" outlineLevel="0" collapsed="false">
      <c r="A75" s="3" t="n">
        <v>74</v>
      </c>
      <c r="B75" s="4" t="s">
        <v>18</v>
      </c>
      <c r="C75" s="4" t="s">
        <v>17</v>
      </c>
      <c r="D75" s="4" t="s">
        <v>19</v>
      </c>
      <c r="E75" s="4" t="s">
        <v>18</v>
      </c>
      <c r="F75" s="4" t="s">
        <v>17</v>
      </c>
      <c r="G75" s="4" t="s">
        <v>19</v>
      </c>
      <c r="H75" s="6" t="n">
        <f aca="false">LUT_beta!I75*3</f>
        <v>0.4218461758192</v>
      </c>
      <c r="I75" s="6" t="n">
        <f aca="false">LUT_beta!J75*3</f>
        <v>0.038585574609716</v>
      </c>
      <c r="J75" s="6" t="n">
        <f aca="false">LUT_beta!K75*3</f>
        <v>0.423908330487085</v>
      </c>
      <c r="N75" s="0" t="n">
        <f aca="false">H75-2*I75</f>
        <v>0.344675026599768</v>
      </c>
      <c r="P75" s="0" t="n">
        <f aca="false">H75+2*I75</f>
        <v>0.499017325038632</v>
      </c>
    </row>
    <row r="76" customFormat="false" ht="12.75" hidden="false" customHeight="false" outlineLevel="0" collapsed="false">
      <c r="A76" s="3" t="n">
        <v>75</v>
      </c>
      <c r="B76" s="4" t="s">
        <v>18</v>
      </c>
      <c r="C76" s="4" t="s">
        <v>17</v>
      </c>
      <c r="D76" s="4" t="s">
        <v>17</v>
      </c>
      <c r="E76" s="4" t="s">
        <v>18</v>
      </c>
      <c r="F76" s="4" t="s">
        <v>17</v>
      </c>
      <c r="G76" s="4" t="s">
        <v>19</v>
      </c>
      <c r="H76" s="6" t="n">
        <f aca="false">LUT_beta!I76*3</f>
        <v>0.422766412440971</v>
      </c>
      <c r="I76" s="6" t="n">
        <f aca="false">LUT_beta!J76*3</f>
        <v>0.0437388376061027</v>
      </c>
      <c r="J76" s="6" t="n">
        <f aca="false">LUT_beta!K76*3</f>
        <v>0.421764251968091</v>
      </c>
      <c r="N76" s="0" t="n">
        <f aca="false">H76-2*I76</f>
        <v>0.335288737228766</v>
      </c>
      <c r="P76" s="0" t="n">
        <f aca="false">H76+2*I76</f>
        <v>0.510244087653177</v>
      </c>
    </row>
    <row r="77" customFormat="false" ht="12.75" hidden="false" customHeight="false" outlineLevel="0" collapsed="false">
      <c r="A77" s="3" t="n">
        <v>76</v>
      </c>
      <c r="B77" s="4" t="s">
        <v>17</v>
      </c>
      <c r="C77" s="4" t="s">
        <v>19</v>
      </c>
      <c r="D77" s="4" t="s">
        <v>19</v>
      </c>
      <c r="E77" s="4" t="s">
        <v>18</v>
      </c>
      <c r="F77" s="4" t="s">
        <v>18</v>
      </c>
      <c r="G77" s="4" t="s">
        <v>19</v>
      </c>
      <c r="H77" s="6" t="n">
        <f aca="false">LUT_beta!I77*3</f>
        <v>0.425044519207358</v>
      </c>
      <c r="I77" s="6" t="n">
        <f aca="false">LUT_beta!J77*3</f>
        <v>0.0573919446742033</v>
      </c>
      <c r="J77" s="6" t="n">
        <f aca="false">LUT_beta!K77*3</f>
        <v>0.419333507877846</v>
      </c>
      <c r="N77" s="0" t="n">
        <f aca="false">H77-2*I77</f>
        <v>0.310260629858951</v>
      </c>
      <c r="P77" s="0" t="n">
        <f aca="false">H77+2*I77</f>
        <v>0.539828408555765</v>
      </c>
    </row>
    <row r="78" customFormat="false" ht="12.75" hidden="false" customHeight="false" outlineLevel="0" collapsed="false">
      <c r="A78" s="3" t="n">
        <v>77</v>
      </c>
      <c r="B78" s="4" t="s">
        <v>19</v>
      </c>
      <c r="C78" s="4" t="s">
        <v>19</v>
      </c>
      <c r="D78" s="4" t="s">
        <v>19</v>
      </c>
      <c r="E78" s="4" t="s">
        <v>18</v>
      </c>
      <c r="F78" s="4" t="s">
        <v>17</v>
      </c>
      <c r="G78" s="4" t="s">
        <v>17</v>
      </c>
      <c r="H78" s="6" t="n">
        <f aca="false">LUT_beta!I78*3</f>
        <v>0.425062917339388</v>
      </c>
      <c r="I78" s="6" t="n">
        <f aca="false">LUT_beta!J78*3</f>
        <v>0.0423872475477699</v>
      </c>
      <c r="J78" s="6" t="n">
        <f aca="false">LUT_beta!K78*3</f>
        <v>0.427776775636639</v>
      </c>
      <c r="N78" s="0" t="n">
        <f aca="false">H78-2*I78</f>
        <v>0.340288422243848</v>
      </c>
      <c r="P78" s="0" t="n">
        <f aca="false">H78+2*I78</f>
        <v>0.509837412434928</v>
      </c>
    </row>
    <row r="79" customFormat="false" ht="12.75" hidden="false" customHeight="false" outlineLevel="0" collapsed="false">
      <c r="A79" s="3" t="n">
        <v>78</v>
      </c>
      <c r="B79" s="4" t="s">
        <v>19</v>
      </c>
      <c r="C79" s="4" t="s">
        <v>17</v>
      </c>
      <c r="D79" s="4" t="s">
        <v>17</v>
      </c>
      <c r="E79" s="4" t="s">
        <v>19</v>
      </c>
      <c r="F79" s="4" t="s">
        <v>18</v>
      </c>
      <c r="G79" s="4" t="s">
        <v>17</v>
      </c>
      <c r="H79" s="6" t="n">
        <f aca="false">LUT_beta!I79*3</f>
        <v>0.425261456322145</v>
      </c>
      <c r="I79" s="6" t="n">
        <f aca="false">LUT_beta!J79*3</f>
        <v>0.0450235990903752</v>
      </c>
      <c r="J79" s="6" t="n">
        <f aca="false">LUT_beta!K79*3</f>
        <v>0.428986065929044</v>
      </c>
      <c r="N79" s="0" t="n">
        <f aca="false">H79-2*I79</f>
        <v>0.335214258141394</v>
      </c>
      <c r="P79" s="0" t="n">
        <f aca="false">H79+2*I79</f>
        <v>0.515308654502895</v>
      </c>
    </row>
    <row r="80" customFormat="false" ht="12.75" hidden="false" customHeight="false" outlineLevel="0" collapsed="false">
      <c r="A80" s="3" t="n">
        <v>79</v>
      </c>
      <c r="B80" s="4" t="s">
        <v>19</v>
      </c>
      <c r="C80" s="4" t="s">
        <v>17</v>
      </c>
      <c r="D80" s="4" t="s">
        <v>17</v>
      </c>
      <c r="E80" s="4" t="s">
        <v>18</v>
      </c>
      <c r="F80" s="4" t="s">
        <v>17</v>
      </c>
      <c r="G80" s="4" t="s">
        <v>19</v>
      </c>
      <c r="H80" s="6" t="n">
        <f aca="false">LUT_beta!I80*3</f>
        <v>0.42579028740677</v>
      </c>
      <c r="I80" s="6" t="n">
        <f aca="false">LUT_beta!J80*3</f>
        <v>0.0496646159665511</v>
      </c>
      <c r="J80" s="6" t="n">
        <f aca="false">LUT_beta!K80*3</f>
        <v>0.420115494063751</v>
      </c>
      <c r="N80" s="0" t="n">
        <f aca="false">H80-2*I80</f>
        <v>0.326461055473668</v>
      </c>
      <c r="P80" s="0" t="n">
        <f aca="false">H80+2*I80</f>
        <v>0.525119519339872</v>
      </c>
    </row>
    <row r="81" customFormat="false" ht="12.75" hidden="false" customHeight="false" outlineLevel="0" collapsed="false">
      <c r="A81" s="3" t="n">
        <v>80</v>
      </c>
      <c r="B81" s="4" t="s">
        <v>18</v>
      </c>
      <c r="C81" s="4" t="s">
        <v>17</v>
      </c>
      <c r="D81" s="4" t="s">
        <v>17</v>
      </c>
      <c r="E81" s="4" t="s">
        <v>17</v>
      </c>
      <c r="F81" s="4" t="s">
        <v>17</v>
      </c>
      <c r="G81" s="4" t="s">
        <v>19</v>
      </c>
      <c r="H81" s="6" t="n">
        <f aca="false">LUT_beta!I81*3</f>
        <v>0.425993563212434</v>
      </c>
      <c r="I81" s="6" t="n">
        <f aca="false">LUT_beta!J81*3</f>
        <v>0.0722588707433917</v>
      </c>
      <c r="J81" s="6" t="n">
        <f aca="false">LUT_beta!K81*3</f>
        <v>0.439175234834386</v>
      </c>
      <c r="N81" s="0" t="n">
        <f aca="false">H81-2*I81</f>
        <v>0.28147582172565</v>
      </c>
      <c r="P81" s="0" t="n">
        <f aca="false">H81+2*I81</f>
        <v>0.570511304699217</v>
      </c>
    </row>
    <row r="82" customFormat="false" ht="12.75" hidden="false" customHeight="false" outlineLevel="0" collapsed="false">
      <c r="A82" s="3" t="n">
        <v>81</v>
      </c>
      <c r="B82" s="4" t="s">
        <v>18</v>
      </c>
      <c r="C82" s="4" t="s">
        <v>17</v>
      </c>
      <c r="D82" s="4" t="s">
        <v>19</v>
      </c>
      <c r="E82" s="4" t="s">
        <v>18</v>
      </c>
      <c r="F82" s="4" t="s">
        <v>18</v>
      </c>
      <c r="G82" s="4" t="s">
        <v>19</v>
      </c>
      <c r="H82" s="6" t="n">
        <f aca="false">LUT_beta!I82*3</f>
        <v>0.428034632263672</v>
      </c>
      <c r="I82" s="6" t="n">
        <f aca="false">LUT_beta!J82*3</f>
        <v>0.0465662058599612</v>
      </c>
      <c r="J82" s="6" t="n">
        <f aca="false">LUT_beta!K82*3</f>
        <v>0.432798001925046</v>
      </c>
      <c r="N82" s="0" t="n">
        <f aca="false">H82-2*I82</f>
        <v>0.334902220543749</v>
      </c>
      <c r="P82" s="0" t="n">
        <f aca="false">H82+2*I82</f>
        <v>0.521167043983594</v>
      </c>
    </row>
    <row r="83" customFormat="false" ht="12.75" hidden="false" customHeight="false" outlineLevel="0" collapsed="false">
      <c r="A83" s="3" t="n">
        <v>82</v>
      </c>
      <c r="B83" s="4" t="s">
        <v>17</v>
      </c>
      <c r="C83" s="4" t="s">
        <v>17</v>
      </c>
      <c r="D83" s="4" t="s">
        <v>19</v>
      </c>
      <c r="E83" s="4" t="s">
        <v>17</v>
      </c>
      <c r="F83" s="4" t="s">
        <v>17</v>
      </c>
      <c r="G83" s="4" t="s">
        <v>19</v>
      </c>
      <c r="H83" s="6" t="n">
        <f aca="false">LUT_beta!I83*3</f>
        <v>0.428545236294018</v>
      </c>
      <c r="I83" s="6" t="n">
        <f aca="false">LUT_beta!J83*3</f>
        <v>0.0405581678621757</v>
      </c>
      <c r="J83" s="6" t="n">
        <f aca="false">LUT_beta!K83*3</f>
        <v>0.4303066365477</v>
      </c>
      <c r="N83" s="0" t="n">
        <f aca="false">H83-2*I83</f>
        <v>0.347428900569667</v>
      </c>
      <c r="P83" s="0" t="n">
        <f aca="false">H83+2*I83</f>
        <v>0.509661572018369</v>
      </c>
    </row>
    <row r="84" customFormat="false" ht="12.75" hidden="false" customHeight="false" outlineLevel="0" collapsed="false">
      <c r="A84" s="3" t="n">
        <v>83</v>
      </c>
      <c r="B84" s="4" t="s">
        <v>19</v>
      </c>
      <c r="C84" s="4" t="s">
        <v>17</v>
      </c>
      <c r="D84" s="4" t="s">
        <v>17</v>
      </c>
      <c r="E84" s="4" t="s">
        <v>18</v>
      </c>
      <c r="F84" s="4" t="s">
        <v>18</v>
      </c>
      <c r="G84" s="4" t="s">
        <v>19</v>
      </c>
      <c r="H84" s="6" t="n">
        <f aca="false">LUT_beta!I84*3</f>
        <v>0.430044937413385</v>
      </c>
      <c r="I84" s="6" t="n">
        <f aca="false">LUT_beta!J84*3</f>
        <v>0.0423495351700847</v>
      </c>
      <c r="J84" s="6" t="n">
        <f aca="false">LUT_beta!K84*3</f>
        <v>0.429189537802799</v>
      </c>
      <c r="N84" s="0" t="n">
        <f aca="false">H84-2*I84</f>
        <v>0.345345867073216</v>
      </c>
      <c r="P84" s="0" t="n">
        <f aca="false">H84+2*I84</f>
        <v>0.514744007753555</v>
      </c>
    </row>
    <row r="85" customFormat="false" ht="12.75" hidden="false" customHeight="false" outlineLevel="0" collapsed="false">
      <c r="A85" s="3" t="n">
        <v>84</v>
      </c>
      <c r="B85" s="4" t="s">
        <v>19</v>
      </c>
      <c r="C85" s="4" t="s">
        <v>19</v>
      </c>
      <c r="D85" s="4" t="s">
        <v>17</v>
      </c>
      <c r="E85" s="4" t="s">
        <v>17</v>
      </c>
      <c r="F85" s="4" t="s">
        <v>18</v>
      </c>
      <c r="G85" s="4" t="s">
        <v>17</v>
      </c>
      <c r="H85" s="6" t="n">
        <f aca="false">LUT_beta!I85*3</f>
        <v>0.430989487072188</v>
      </c>
      <c r="I85" s="6" t="n">
        <f aca="false">LUT_beta!J85*3</f>
        <v>0.032637393194329</v>
      </c>
      <c r="J85" s="6" t="n">
        <f aca="false">LUT_beta!K85*3</f>
        <v>0.434579475184203</v>
      </c>
      <c r="N85" s="0" t="n">
        <f aca="false">H85-2*I85</f>
        <v>0.36571470068353</v>
      </c>
      <c r="P85" s="0" t="n">
        <f aca="false">H85+2*I85</f>
        <v>0.496264273460846</v>
      </c>
    </row>
    <row r="86" customFormat="false" ht="12.75" hidden="false" customHeight="false" outlineLevel="0" collapsed="false">
      <c r="A86" s="3" t="n">
        <v>85</v>
      </c>
      <c r="B86" s="4" t="s">
        <v>19</v>
      </c>
      <c r="C86" s="4" t="s">
        <v>17</v>
      </c>
      <c r="D86" s="4" t="s">
        <v>19</v>
      </c>
      <c r="E86" s="4" t="s">
        <v>19</v>
      </c>
      <c r="F86" s="4" t="s">
        <v>17</v>
      </c>
      <c r="G86" s="4" t="s">
        <v>17</v>
      </c>
      <c r="H86" s="6" t="n">
        <f aca="false">LUT_beta!I86*3</f>
        <v>0.431935186997286</v>
      </c>
      <c r="I86" s="6" t="n">
        <f aca="false">LUT_beta!J86*3</f>
        <v>0.0309251850011365</v>
      </c>
      <c r="J86" s="6" t="n">
        <f aca="false">LUT_beta!K86*3</f>
        <v>0.440002390072816</v>
      </c>
      <c r="N86" s="0" t="n">
        <f aca="false">H86-2*I86</f>
        <v>0.370084816995013</v>
      </c>
      <c r="P86" s="0" t="n">
        <f aca="false">H86+2*I86</f>
        <v>0.493785556999559</v>
      </c>
    </row>
    <row r="87" customFormat="false" ht="12.75" hidden="false" customHeight="false" outlineLevel="0" collapsed="false">
      <c r="A87" s="3" t="n">
        <v>86</v>
      </c>
      <c r="B87" s="4" t="s">
        <v>19</v>
      </c>
      <c r="C87" s="4" t="s">
        <v>17</v>
      </c>
      <c r="D87" s="4" t="s">
        <v>17</v>
      </c>
      <c r="E87" s="4" t="s">
        <v>19</v>
      </c>
      <c r="F87" s="4" t="s">
        <v>17</v>
      </c>
      <c r="G87" s="4" t="s">
        <v>17</v>
      </c>
      <c r="H87" s="6" t="n">
        <f aca="false">LUT_beta!I87*3</f>
        <v>0.433090057272357</v>
      </c>
      <c r="I87" s="6" t="n">
        <f aca="false">LUT_beta!J87*3</f>
        <v>0.0476611448923647</v>
      </c>
      <c r="J87" s="6" t="n">
        <f aca="false">LUT_beta!K87*3</f>
        <v>0.431993106313915</v>
      </c>
      <c r="N87" s="0" t="n">
        <f aca="false">H87-2*I87</f>
        <v>0.337767767487628</v>
      </c>
      <c r="P87" s="0" t="n">
        <f aca="false">H87+2*I87</f>
        <v>0.528412347057087</v>
      </c>
    </row>
    <row r="88" customFormat="false" ht="12.75" hidden="false" customHeight="false" outlineLevel="0" collapsed="false">
      <c r="A88" s="3" t="n">
        <v>87</v>
      </c>
      <c r="B88" s="4" t="s">
        <v>19</v>
      </c>
      <c r="C88" s="4" t="s">
        <v>19</v>
      </c>
      <c r="D88" s="4" t="s">
        <v>17</v>
      </c>
      <c r="E88" s="4" t="s">
        <v>19</v>
      </c>
      <c r="F88" s="4" t="s">
        <v>17</v>
      </c>
      <c r="G88" s="4" t="s">
        <v>17</v>
      </c>
      <c r="H88" s="6" t="n">
        <f aca="false">LUT_beta!I88*3</f>
        <v>0.433095237987713</v>
      </c>
      <c r="I88" s="6" t="n">
        <f aca="false">LUT_beta!J88*3</f>
        <v>0.0523239594033088</v>
      </c>
      <c r="J88" s="6" t="n">
        <f aca="false">LUT_beta!K88*3</f>
        <v>0.439660795185771</v>
      </c>
      <c r="N88" s="0" t="n">
        <f aca="false">H88-2*I88</f>
        <v>0.328447319181095</v>
      </c>
      <c r="P88" s="0" t="n">
        <f aca="false">H88+2*I88</f>
        <v>0.537743156794331</v>
      </c>
    </row>
    <row r="89" customFormat="false" ht="12.75" hidden="false" customHeight="false" outlineLevel="0" collapsed="false">
      <c r="A89" s="3" t="n">
        <v>88</v>
      </c>
      <c r="B89" s="4" t="s">
        <v>17</v>
      </c>
      <c r="C89" s="4" t="s">
        <v>19</v>
      </c>
      <c r="D89" s="4" t="s">
        <v>17</v>
      </c>
      <c r="E89" s="4" t="s">
        <v>19</v>
      </c>
      <c r="F89" s="4" t="s">
        <v>18</v>
      </c>
      <c r="G89" s="4" t="s">
        <v>19</v>
      </c>
      <c r="H89" s="6" t="n">
        <f aca="false">LUT_beta!I89*3</f>
        <v>0.433666578323913</v>
      </c>
      <c r="I89" s="6" t="n">
        <f aca="false">LUT_beta!J89*3</f>
        <v>0.0483297711952481</v>
      </c>
      <c r="J89" s="6" t="n">
        <f aca="false">LUT_beta!K89*3</f>
        <v>0.427131918936397</v>
      </c>
      <c r="N89" s="0" t="n">
        <f aca="false">H89-2*I89</f>
        <v>0.337007035933417</v>
      </c>
      <c r="P89" s="0" t="n">
        <f aca="false">H89+2*I89</f>
        <v>0.530326120714409</v>
      </c>
    </row>
    <row r="90" customFormat="false" ht="12.75" hidden="false" customHeight="false" outlineLevel="0" collapsed="false">
      <c r="A90" s="3" t="n">
        <v>89</v>
      </c>
      <c r="B90" s="4" t="s">
        <v>18</v>
      </c>
      <c r="C90" s="4" t="s">
        <v>19</v>
      </c>
      <c r="D90" s="4" t="s">
        <v>19</v>
      </c>
      <c r="E90" s="4" t="s">
        <v>19</v>
      </c>
      <c r="F90" s="4" t="s">
        <v>17</v>
      </c>
      <c r="G90" s="4" t="s">
        <v>17</v>
      </c>
      <c r="H90" s="6" t="n">
        <f aca="false">LUT_beta!I90*3</f>
        <v>0.434010622388174</v>
      </c>
      <c r="I90" s="6" t="n">
        <f aca="false">LUT_beta!J90*3</f>
        <v>0.033113010203162</v>
      </c>
      <c r="J90" s="6" t="n">
        <f aca="false">LUT_beta!K90*3</f>
        <v>0.431993566200755</v>
      </c>
      <c r="N90" s="0" t="n">
        <f aca="false">H90-2*I90</f>
        <v>0.36778460198185</v>
      </c>
      <c r="P90" s="0" t="n">
        <f aca="false">H90+2*I90</f>
        <v>0.500236642794498</v>
      </c>
    </row>
    <row r="91" customFormat="false" ht="12.75" hidden="false" customHeight="false" outlineLevel="0" collapsed="false">
      <c r="A91" s="3" t="n">
        <v>90</v>
      </c>
      <c r="B91" s="4" t="s">
        <v>17</v>
      </c>
      <c r="C91" s="4" t="s">
        <v>19</v>
      </c>
      <c r="D91" s="4" t="s">
        <v>17</v>
      </c>
      <c r="E91" s="4" t="s">
        <v>19</v>
      </c>
      <c r="F91" s="4" t="s">
        <v>17</v>
      </c>
      <c r="G91" s="4" t="s">
        <v>19</v>
      </c>
      <c r="H91" s="6" t="n">
        <f aca="false">LUT_beta!I91*3</f>
        <v>0.434193707788</v>
      </c>
      <c r="I91" s="6" t="n">
        <f aca="false">LUT_beta!J91*3</f>
        <v>0.0394128902600307</v>
      </c>
      <c r="J91" s="6" t="n">
        <f aca="false">LUT_beta!K91*3</f>
        <v>0.426755202730353</v>
      </c>
      <c r="N91" s="0" t="n">
        <f aca="false">H91-2*I91</f>
        <v>0.355367927267939</v>
      </c>
      <c r="P91" s="0" t="n">
        <f aca="false">H91+2*I91</f>
        <v>0.513019488308062</v>
      </c>
    </row>
    <row r="92" customFormat="false" ht="12.75" hidden="false" customHeight="false" outlineLevel="0" collapsed="false">
      <c r="A92" s="3" t="n">
        <v>91</v>
      </c>
      <c r="B92" s="4" t="s">
        <v>17</v>
      </c>
      <c r="C92" s="4" t="s">
        <v>19</v>
      </c>
      <c r="D92" s="4" t="s">
        <v>19</v>
      </c>
      <c r="E92" s="4" t="s">
        <v>18</v>
      </c>
      <c r="F92" s="4" t="s">
        <v>17</v>
      </c>
      <c r="G92" s="4" t="s">
        <v>19</v>
      </c>
      <c r="H92" s="6" t="n">
        <f aca="false">LUT_beta!I92*3</f>
        <v>0.43656249509911</v>
      </c>
      <c r="I92" s="6" t="n">
        <f aca="false">LUT_beta!J92*3</f>
        <v>0.0499092120665789</v>
      </c>
      <c r="J92" s="6" t="n">
        <f aca="false">LUT_beta!K92*3</f>
        <v>0.438720457089998</v>
      </c>
      <c r="N92" s="0" t="n">
        <f aca="false">H92-2*I92</f>
        <v>0.336744070965953</v>
      </c>
      <c r="P92" s="0" t="n">
        <f aca="false">H92+2*I92</f>
        <v>0.536380919232268</v>
      </c>
    </row>
    <row r="93" customFormat="false" ht="12.75" hidden="false" customHeight="false" outlineLevel="0" collapsed="false">
      <c r="A93" s="3" t="n">
        <v>92</v>
      </c>
      <c r="B93" s="4" t="s">
        <v>18</v>
      </c>
      <c r="C93" s="4" t="s">
        <v>17</v>
      </c>
      <c r="D93" s="4" t="s">
        <v>19</v>
      </c>
      <c r="E93" s="4" t="s">
        <v>17</v>
      </c>
      <c r="F93" s="4" t="s">
        <v>17</v>
      </c>
      <c r="G93" s="4" t="s">
        <v>19</v>
      </c>
      <c r="H93" s="6" t="n">
        <f aca="false">LUT_beta!I93*3</f>
        <v>0.437279423932917</v>
      </c>
      <c r="I93" s="6" t="n">
        <f aca="false">LUT_beta!J93*3</f>
        <v>0.0518456952289848</v>
      </c>
      <c r="J93" s="6" t="n">
        <f aca="false">LUT_beta!K93*3</f>
        <v>0.440055274494047</v>
      </c>
      <c r="N93" s="0" t="n">
        <f aca="false">H93-2*I93</f>
        <v>0.333588033474948</v>
      </c>
      <c r="P93" s="0" t="n">
        <f aca="false">H93+2*I93</f>
        <v>0.540970814390887</v>
      </c>
    </row>
    <row r="94" customFormat="false" ht="12.75" hidden="false" customHeight="false" outlineLevel="0" collapsed="false">
      <c r="A94" s="3" t="n">
        <v>93</v>
      </c>
      <c r="B94" s="4" t="s">
        <v>17</v>
      </c>
      <c r="C94" s="4" t="s">
        <v>19</v>
      </c>
      <c r="D94" s="4" t="s">
        <v>17</v>
      </c>
      <c r="E94" s="4" t="s">
        <v>17</v>
      </c>
      <c r="F94" s="4" t="s">
        <v>17</v>
      </c>
      <c r="G94" s="4" t="s">
        <v>19</v>
      </c>
      <c r="H94" s="6" t="n">
        <f aca="false">LUT_beta!I94*3</f>
        <v>0.438016632463035</v>
      </c>
      <c r="I94" s="6" t="n">
        <f aca="false">LUT_beta!J94*3</f>
        <v>0.0412233260419377</v>
      </c>
      <c r="J94" s="6" t="n">
        <f aca="false">LUT_beta!K94*3</f>
        <v>0.426124844511225</v>
      </c>
      <c r="N94" s="0" t="n">
        <f aca="false">H94-2*I94</f>
        <v>0.35556998037916</v>
      </c>
      <c r="P94" s="0" t="n">
        <f aca="false">H94+2*I94</f>
        <v>0.52046328454691</v>
      </c>
    </row>
    <row r="95" customFormat="false" ht="12.75" hidden="false" customHeight="false" outlineLevel="0" collapsed="false">
      <c r="A95" s="3" t="n">
        <v>94</v>
      </c>
      <c r="B95" s="4" t="s">
        <v>18</v>
      </c>
      <c r="C95" s="4" t="s">
        <v>19</v>
      </c>
      <c r="D95" s="4" t="s">
        <v>17</v>
      </c>
      <c r="E95" s="4" t="s">
        <v>17</v>
      </c>
      <c r="F95" s="4" t="s">
        <v>17</v>
      </c>
      <c r="G95" s="4" t="s">
        <v>19</v>
      </c>
      <c r="H95" s="6" t="n">
        <f aca="false">LUT_beta!I95*3</f>
        <v>0.439524080717183</v>
      </c>
      <c r="I95" s="6" t="n">
        <f aca="false">LUT_beta!J95*3</f>
        <v>0.044858954840235</v>
      </c>
      <c r="J95" s="6" t="n">
        <f aca="false">LUT_beta!K95*3</f>
        <v>0.437542521014343</v>
      </c>
      <c r="N95" s="0" t="n">
        <f aca="false">H95-2*I95</f>
        <v>0.349806171036713</v>
      </c>
      <c r="P95" s="0" t="n">
        <f aca="false">H95+2*I95</f>
        <v>0.529241990397653</v>
      </c>
    </row>
    <row r="96" customFormat="false" ht="12.75" hidden="false" customHeight="false" outlineLevel="0" collapsed="false">
      <c r="A96" s="3" t="n">
        <v>95</v>
      </c>
      <c r="B96" s="4" t="s">
        <v>19</v>
      </c>
      <c r="C96" s="4" t="s">
        <v>19</v>
      </c>
      <c r="D96" s="4" t="s">
        <v>17</v>
      </c>
      <c r="E96" s="4" t="s">
        <v>18</v>
      </c>
      <c r="F96" s="4" t="s">
        <v>18</v>
      </c>
      <c r="G96" s="4" t="s">
        <v>19</v>
      </c>
      <c r="H96" s="6" t="n">
        <f aca="false">LUT_beta!I96*3</f>
        <v>0.439985163822075</v>
      </c>
      <c r="I96" s="6" t="n">
        <f aca="false">LUT_beta!J96*3</f>
        <v>0.0524463943402899</v>
      </c>
      <c r="J96" s="6" t="n">
        <f aca="false">LUT_beta!K96*3</f>
        <v>0.447672979870863</v>
      </c>
      <c r="N96" s="0" t="n">
        <f aca="false">H96-2*I96</f>
        <v>0.335092375141495</v>
      </c>
      <c r="P96" s="0" t="n">
        <f aca="false">H96+2*I96</f>
        <v>0.544877952502655</v>
      </c>
    </row>
    <row r="97" customFormat="false" ht="12.75" hidden="false" customHeight="false" outlineLevel="0" collapsed="false">
      <c r="A97" s="3" t="n">
        <v>96</v>
      </c>
      <c r="B97" s="4" t="s">
        <v>19</v>
      </c>
      <c r="C97" s="4" t="s">
        <v>17</v>
      </c>
      <c r="D97" s="4" t="s">
        <v>19</v>
      </c>
      <c r="E97" s="4" t="s">
        <v>18</v>
      </c>
      <c r="F97" s="4" t="s">
        <v>18</v>
      </c>
      <c r="G97" s="4" t="s">
        <v>19</v>
      </c>
      <c r="H97" s="6" t="n">
        <f aca="false">LUT_beta!I97*3</f>
        <v>0.439998670459089</v>
      </c>
      <c r="I97" s="6" t="n">
        <f aca="false">LUT_beta!J97*3</f>
        <v>0.0449205156241758</v>
      </c>
      <c r="J97" s="6" t="n">
        <f aca="false">LUT_beta!K97*3</f>
        <v>0.440433716666896</v>
      </c>
      <c r="N97" s="0" t="n">
        <f aca="false">H97-2*I97</f>
        <v>0.350157639210738</v>
      </c>
      <c r="P97" s="0" t="n">
        <f aca="false">H97+2*I97</f>
        <v>0.529839701707441</v>
      </c>
    </row>
    <row r="98" customFormat="false" ht="12.75" hidden="false" customHeight="false" outlineLevel="0" collapsed="false">
      <c r="A98" s="3" t="n">
        <v>97</v>
      </c>
      <c r="B98" s="4" t="s">
        <v>18</v>
      </c>
      <c r="C98" s="4" t="s">
        <v>19</v>
      </c>
      <c r="D98" s="4" t="s">
        <v>17</v>
      </c>
      <c r="E98" s="4" t="s">
        <v>18</v>
      </c>
      <c r="F98" s="4" t="s">
        <v>18</v>
      </c>
      <c r="G98" s="4" t="s">
        <v>19</v>
      </c>
      <c r="H98" s="6" t="n">
        <f aca="false">LUT_beta!I98*3</f>
        <v>0.440164295217724</v>
      </c>
      <c r="I98" s="6" t="n">
        <f aca="false">LUT_beta!J98*3</f>
        <v>0.048180251234199</v>
      </c>
      <c r="J98" s="6" t="n">
        <f aca="false">LUT_beta!K98*3</f>
        <v>0.446338593982342</v>
      </c>
      <c r="N98" s="0" t="n">
        <f aca="false">H98-2*I98</f>
        <v>0.343803792749326</v>
      </c>
      <c r="P98" s="0" t="n">
        <f aca="false">H98+2*I98</f>
        <v>0.536524797686122</v>
      </c>
    </row>
    <row r="99" customFormat="false" ht="12.75" hidden="false" customHeight="false" outlineLevel="0" collapsed="false">
      <c r="A99" s="3" t="n">
        <v>98</v>
      </c>
      <c r="B99" s="4" t="s">
        <v>19</v>
      </c>
      <c r="C99" s="4" t="s">
        <v>17</v>
      </c>
      <c r="D99" s="4" t="s">
        <v>19</v>
      </c>
      <c r="E99" s="4" t="s">
        <v>18</v>
      </c>
      <c r="F99" s="4" t="s">
        <v>17</v>
      </c>
      <c r="G99" s="4" t="s">
        <v>19</v>
      </c>
      <c r="H99" s="6" t="n">
        <f aca="false">LUT_beta!I99*3</f>
        <v>0.440429443922308</v>
      </c>
      <c r="I99" s="6" t="n">
        <f aca="false">LUT_beta!J99*3</f>
        <v>0.0563385187756403</v>
      </c>
      <c r="J99" s="6" t="n">
        <f aca="false">LUT_beta!K99*3</f>
        <v>0.455511441555932</v>
      </c>
      <c r="N99" s="0" t="n">
        <f aca="false">H99-2*I99</f>
        <v>0.327752406371028</v>
      </c>
      <c r="P99" s="0" t="n">
        <f aca="false">H99+2*I99</f>
        <v>0.553106481473589</v>
      </c>
    </row>
    <row r="100" customFormat="false" ht="12.75" hidden="false" customHeight="false" outlineLevel="0" collapsed="false">
      <c r="A100" s="3" t="n">
        <v>99</v>
      </c>
      <c r="B100" s="4" t="s">
        <v>18</v>
      </c>
      <c r="C100" s="4" t="s">
        <v>19</v>
      </c>
      <c r="D100" s="4" t="s">
        <v>19</v>
      </c>
      <c r="E100" s="4" t="s">
        <v>19</v>
      </c>
      <c r="F100" s="4" t="s">
        <v>18</v>
      </c>
      <c r="G100" s="4" t="s">
        <v>17</v>
      </c>
      <c r="H100" s="6" t="n">
        <f aca="false">LUT_beta!I100*3</f>
        <v>0.441135704014628</v>
      </c>
      <c r="I100" s="6" t="n">
        <f aca="false">LUT_beta!J100*3</f>
        <v>0.043314725237647</v>
      </c>
      <c r="J100" s="6" t="n">
        <f aca="false">LUT_beta!K100*3</f>
        <v>0.422299682118485</v>
      </c>
      <c r="N100" s="0" t="n">
        <f aca="false">H100-2*I100</f>
        <v>0.354506253539334</v>
      </c>
      <c r="P100" s="0" t="n">
        <f aca="false">H100+2*I100</f>
        <v>0.527765154489922</v>
      </c>
    </row>
    <row r="101" customFormat="false" ht="12.75" hidden="false" customHeight="false" outlineLevel="0" collapsed="false">
      <c r="A101" s="3" t="n">
        <v>100</v>
      </c>
      <c r="B101" s="4" t="s">
        <v>18</v>
      </c>
      <c r="C101" s="4" t="s">
        <v>17</v>
      </c>
      <c r="D101" s="4" t="s">
        <v>19</v>
      </c>
      <c r="E101" s="4" t="s">
        <v>19</v>
      </c>
      <c r="F101" s="4" t="s">
        <v>17</v>
      </c>
      <c r="G101" s="4" t="s">
        <v>19</v>
      </c>
      <c r="H101" s="6" t="n">
        <f aca="false">LUT_beta!I101*3</f>
        <v>0.441793540667265</v>
      </c>
      <c r="I101" s="6" t="n">
        <f aca="false">LUT_beta!J101*3</f>
        <v>0.0568239930376324</v>
      </c>
      <c r="J101" s="6" t="n">
        <f aca="false">LUT_beta!K101*3</f>
        <v>0.456353490315432</v>
      </c>
      <c r="N101" s="0" t="n">
        <f aca="false">H101-2*I101</f>
        <v>0.328145554592</v>
      </c>
      <c r="P101" s="0" t="n">
        <f aca="false">H101+2*I101</f>
        <v>0.555441526742529</v>
      </c>
    </row>
    <row r="102" customFormat="false" ht="12.75" hidden="false" customHeight="false" outlineLevel="0" collapsed="false">
      <c r="A102" s="3" t="n">
        <v>101</v>
      </c>
      <c r="B102" s="4" t="s">
        <v>18</v>
      </c>
      <c r="C102" s="4" t="s">
        <v>17</v>
      </c>
      <c r="D102" s="4" t="s">
        <v>19</v>
      </c>
      <c r="E102" s="4" t="s">
        <v>19</v>
      </c>
      <c r="F102" s="4" t="s">
        <v>18</v>
      </c>
      <c r="G102" s="4" t="s">
        <v>19</v>
      </c>
      <c r="H102" s="6" t="n">
        <f aca="false">LUT_beta!I102*3</f>
        <v>0.443127836615003</v>
      </c>
      <c r="I102" s="6" t="n">
        <f aca="false">LUT_beta!J102*3</f>
        <v>0.0539320295159625</v>
      </c>
      <c r="J102" s="6" t="n">
        <f aca="false">LUT_beta!K102*3</f>
        <v>0.457672628425409</v>
      </c>
      <c r="N102" s="0" t="n">
        <f aca="false">H102-2*I102</f>
        <v>0.335263777583078</v>
      </c>
      <c r="P102" s="0" t="n">
        <f aca="false">H102+2*I102</f>
        <v>0.550991895646928</v>
      </c>
    </row>
    <row r="103" customFormat="false" ht="12.75" hidden="false" customHeight="false" outlineLevel="0" collapsed="false">
      <c r="A103" s="3" t="n">
        <v>102</v>
      </c>
      <c r="B103" s="4" t="s">
        <v>19</v>
      </c>
      <c r="C103" s="4" t="s">
        <v>19</v>
      </c>
      <c r="D103" s="4" t="s">
        <v>17</v>
      </c>
      <c r="E103" s="4" t="s">
        <v>19</v>
      </c>
      <c r="F103" s="4" t="s">
        <v>18</v>
      </c>
      <c r="G103" s="4" t="s">
        <v>17</v>
      </c>
      <c r="H103" s="6" t="n">
        <f aca="false">LUT_beta!I103*3</f>
        <v>0.443727068564787</v>
      </c>
      <c r="I103" s="6" t="n">
        <f aca="false">LUT_beta!J103*3</f>
        <v>0.0607931009074302</v>
      </c>
      <c r="J103" s="6" t="n">
        <f aca="false">LUT_beta!K103*3</f>
        <v>0.457915010806885</v>
      </c>
      <c r="N103" s="0" t="n">
        <f aca="false">H103-2*I103</f>
        <v>0.322140866749927</v>
      </c>
      <c r="P103" s="0" t="n">
        <f aca="false">H103+2*I103</f>
        <v>0.565313270379648</v>
      </c>
    </row>
    <row r="104" customFormat="false" ht="12.75" hidden="false" customHeight="false" outlineLevel="0" collapsed="false">
      <c r="A104" s="3" t="n">
        <v>103</v>
      </c>
      <c r="B104" s="4" t="s">
        <v>18</v>
      </c>
      <c r="C104" s="4" t="s">
        <v>19</v>
      </c>
      <c r="D104" s="4" t="s">
        <v>19</v>
      </c>
      <c r="E104" s="4" t="s">
        <v>17</v>
      </c>
      <c r="F104" s="4" t="s">
        <v>18</v>
      </c>
      <c r="G104" s="4" t="s">
        <v>17</v>
      </c>
      <c r="H104" s="6" t="n">
        <f aca="false">LUT_beta!I104*3</f>
        <v>0.44578112645424</v>
      </c>
      <c r="I104" s="6" t="n">
        <f aca="false">LUT_beta!J104*3</f>
        <v>0.0456508105592843</v>
      </c>
      <c r="J104" s="6" t="n">
        <f aca="false">LUT_beta!K104*3</f>
        <v>0.445199029802618</v>
      </c>
      <c r="N104" s="0" t="n">
        <f aca="false">H104-2*I104</f>
        <v>0.354479505335671</v>
      </c>
      <c r="P104" s="0" t="n">
        <f aca="false">H104+2*I104</f>
        <v>0.537082747572809</v>
      </c>
    </row>
    <row r="105" customFormat="false" ht="12.75" hidden="false" customHeight="false" outlineLevel="0" collapsed="false">
      <c r="A105" s="3" t="n">
        <v>104</v>
      </c>
      <c r="B105" s="4" t="s">
        <v>18</v>
      </c>
      <c r="C105" s="4" t="s">
        <v>17</v>
      </c>
      <c r="D105" s="4" t="s">
        <v>17</v>
      </c>
      <c r="E105" s="4" t="s">
        <v>18</v>
      </c>
      <c r="F105" s="4" t="s">
        <v>19</v>
      </c>
      <c r="G105" s="4" t="s">
        <v>17</v>
      </c>
      <c r="H105" s="6" t="n">
        <f aca="false">LUT_beta!I105*3</f>
        <v>0.445931595344767</v>
      </c>
      <c r="I105" s="6" t="n">
        <f aca="false">LUT_beta!J105*3</f>
        <v>0.0542866958817443</v>
      </c>
      <c r="J105" s="6" t="n">
        <f aca="false">LUT_beta!K105*3</f>
        <v>0.458260250618841</v>
      </c>
      <c r="N105" s="0" t="n">
        <f aca="false">H105-2*I105</f>
        <v>0.337358203581279</v>
      </c>
      <c r="P105" s="0" t="n">
        <f aca="false">H105+2*I105</f>
        <v>0.554504987108256</v>
      </c>
    </row>
    <row r="106" customFormat="false" ht="12.75" hidden="false" customHeight="false" outlineLevel="0" collapsed="false">
      <c r="A106" s="3" t="n">
        <v>105</v>
      </c>
      <c r="B106" s="4" t="s">
        <v>19</v>
      </c>
      <c r="C106" s="4" t="s">
        <v>17</v>
      </c>
      <c r="D106" s="4" t="s">
        <v>19</v>
      </c>
      <c r="E106" s="4" t="s">
        <v>19</v>
      </c>
      <c r="F106" s="4" t="s">
        <v>18</v>
      </c>
      <c r="G106" s="4" t="s">
        <v>17</v>
      </c>
      <c r="H106" s="6" t="n">
        <f aca="false">LUT_beta!I106*3</f>
        <v>0.447045282264576</v>
      </c>
      <c r="I106" s="6" t="n">
        <f aca="false">LUT_beta!J106*3</f>
        <v>0.0405206625103205</v>
      </c>
      <c r="J106" s="6" t="n">
        <f aca="false">LUT_beta!K106*3</f>
        <v>0.446737727412576</v>
      </c>
      <c r="N106" s="0" t="n">
        <f aca="false">H106-2*I106</f>
        <v>0.366003957243935</v>
      </c>
      <c r="P106" s="0" t="n">
        <f aca="false">H106+2*I106</f>
        <v>0.528086607285217</v>
      </c>
    </row>
    <row r="107" customFormat="false" ht="12.75" hidden="false" customHeight="false" outlineLevel="0" collapsed="false">
      <c r="A107" s="3" t="n">
        <v>106</v>
      </c>
      <c r="B107" s="4" t="s">
        <v>18</v>
      </c>
      <c r="C107" s="4" t="s">
        <v>17</v>
      </c>
      <c r="D107" s="4" t="s">
        <v>17</v>
      </c>
      <c r="E107" s="4" t="s">
        <v>17</v>
      </c>
      <c r="F107" s="4" t="s">
        <v>18</v>
      </c>
      <c r="G107" s="4" t="s">
        <v>19</v>
      </c>
      <c r="H107" s="6" t="n">
        <f aca="false">LUT_beta!I107*3</f>
        <v>0.449503690471681</v>
      </c>
      <c r="I107" s="6" t="n">
        <f aca="false">LUT_beta!J107*3</f>
        <v>0.0418419483124528</v>
      </c>
      <c r="J107" s="6" t="n">
        <f aca="false">LUT_beta!K107*3</f>
        <v>0.452538616959871</v>
      </c>
      <c r="N107" s="0" t="n">
        <f aca="false">H107-2*I107</f>
        <v>0.365819793846776</v>
      </c>
      <c r="P107" s="0" t="n">
        <f aca="false">H107+2*I107</f>
        <v>0.533187587096587</v>
      </c>
    </row>
    <row r="108" customFormat="false" ht="12.75" hidden="false" customHeight="false" outlineLevel="0" collapsed="false">
      <c r="A108" s="3" t="n">
        <v>107</v>
      </c>
      <c r="B108" s="4" t="s">
        <v>18</v>
      </c>
      <c r="C108" s="4" t="s">
        <v>17</v>
      </c>
      <c r="D108" s="4" t="s">
        <v>19</v>
      </c>
      <c r="E108" s="4" t="s">
        <v>17</v>
      </c>
      <c r="F108" s="4" t="s">
        <v>18</v>
      </c>
      <c r="G108" s="4" t="s">
        <v>19</v>
      </c>
      <c r="H108" s="6" t="n">
        <f aca="false">LUT_beta!I108*3</f>
        <v>0.449890766341381</v>
      </c>
      <c r="I108" s="6" t="n">
        <f aca="false">LUT_beta!J108*3</f>
        <v>0.0475680497779993</v>
      </c>
      <c r="J108" s="6" t="n">
        <f aca="false">LUT_beta!K108*3</f>
        <v>0.458190486423794</v>
      </c>
      <c r="N108" s="0" t="n">
        <f aca="false">H108-2*I108</f>
        <v>0.354754666785382</v>
      </c>
      <c r="P108" s="0" t="n">
        <f aca="false">H108+2*I108</f>
        <v>0.545026865897379</v>
      </c>
    </row>
    <row r="109" customFormat="false" ht="12.75" hidden="false" customHeight="false" outlineLevel="0" collapsed="false">
      <c r="A109" s="3" t="n">
        <v>108</v>
      </c>
      <c r="B109" s="4" t="s">
        <v>19</v>
      </c>
      <c r="C109" s="4" t="s">
        <v>19</v>
      </c>
      <c r="D109" s="4" t="s">
        <v>19</v>
      </c>
      <c r="E109" s="4" t="s">
        <v>17</v>
      </c>
      <c r="F109" s="4" t="s">
        <v>17</v>
      </c>
      <c r="G109" s="4" t="s">
        <v>17</v>
      </c>
      <c r="H109" s="6" t="n">
        <f aca="false">LUT_beta!I109*3</f>
        <v>0.45236118239246</v>
      </c>
      <c r="I109" s="6" t="n">
        <f aca="false">LUT_beta!J109*3</f>
        <v>0.0497125824788214</v>
      </c>
      <c r="J109" s="6" t="n">
        <f aca="false">LUT_beta!K109*3</f>
        <v>0.458834388196012</v>
      </c>
      <c r="N109" s="0" t="n">
        <f aca="false">H109-2*I109</f>
        <v>0.352936017434817</v>
      </c>
      <c r="P109" s="0" t="n">
        <f aca="false">H109+2*I109</f>
        <v>0.551786347350103</v>
      </c>
    </row>
    <row r="110" customFormat="false" ht="12.75" hidden="false" customHeight="false" outlineLevel="0" collapsed="false">
      <c r="A110" s="3" t="n">
        <v>109</v>
      </c>
      <c r="B110" s="4" t="s">
        <v>17</v>
      </c>
      <c r="C110" s="4" t="s">
        <v>19</v>
      </c>
      <c r="D110" s="4" t="s">
        <v>19</v>
      </c>
      <c r="E110" s="4" t="s">
        <v>19</v>
      </c>
      <c r="F110" s="4" t="s">
        <v>17</v>
      </c>
      <c r="G110" s="4" t="s">
        <v>19</v>
      </c>
      <c r="H110" s="6" t="n">
        <f aca="false">LUT_beta!I110*3</f>
        <v>0.452830621584044</v>
      </c>
      <c r="I110" s="6" t="n">
        <f aca="false">LUT_beta!J110*3</f>
        <v>0.0785291261984127</v>
      </c>
      <c r="J110" s="6" t="n">
        <f aca="false">LUT_beta!K110*3</f>
        <v>0.468091182106075</v>
      </c>
      <c r="N110" s="0" t="n">
        <f aca="false">H110-2*I110</f>
        <v>0.295772369187218</v>
      </c>
      <c r="P110" s="0" t="n">
        <f aca="false">H110+2*I110</f>
        <v>0.609888873980869</v>
      </c>
    </row>
    <row r="111" customFormat="false" ht="12.75" hidden="false" customHeight="false" outlineLevel="0" collapsed="false">
      <c r="A111" s="3" t="n">
        <v>110</v>
      </c>
      <c r="B111" s="4" t="s">
        <v>17</v>
      </c>
      <c r="C111" s="4" t="s">
        <v>17</v>
      </c>
      <c r="D111" s="4" t="s">
        <v>17</v>
      </c>
      <c r="E111" s="4" t="s">
        <v>18</v>
      </c>
      <c r="F111" s="4" t="s">
        <v>19</v>
      </c>
      <c r="G111" s="4" t="s">
        <v>17</v>
      </c>
      <c r="H111" s="6" t="n">
        <f aca="false">LUT_beta!I111*3</f>
        <v>0.452991569938004</v>
      </c>
      <c r="I111" s="6" t="n">
        <f aca="false">LUT_beta!J111*3</f>
        <v>0.0436771119610981</v>
      </c>
      <c r="J111" s="6" t="n">
        <f aca="false">LUT_beta!K111*3</f>
        <v>0.454212103255161</v>
      </c>
      <c r="N111" s="0" t="n">
        <f aca="false">H111-2*I111</f>
        <v>0.365637346015808</v>
      </c>
      <c r="P111" s="0" t="n">
        <f aca="false">H111+2*I111</f>
        <v>0.5403457938602</v>
      </c>
    </row>
    <row r="112" customFormat="false" ht="12.75" hidden="false" customHeight="false" outlineLevel="0" collapsed="false">
      <c r="A112" s="3" t="n">
        <v>111</v>
      </c>
      <c r="B112" s="4" t="s">
        <v>19</v>
      </c>
      <c r="C112" s="4" t="s">
        <v>19</v>
      </c>
      <c r="D112" s="4" t="s">
        <v>17</v>
      </c>
      <c r="E112" s="4" t="s">
        <v>18</v>
      </c>
      <c r="F112" s="4" t="s">
        <v>17</v>
      </c>
      <c r="G112" s="4" t="s">
        <v>19</v>
      </c>
      <c r="H112" s="6" t="n">
        <f aca="false">LUT_beta!I112*3</f>
        <v>0.45321514761609</v>
      </c>
      <c r="I112" s="6" t="n">
        <f aca="false">LUT_beta!J112*3</f>
        <v>0.0453510891984061</v>
      </c>
      <c r="J112" s="6" t="n">
        <f aca="false">LUT_beta!K112*3</f>
        <v>0.461957087355618</v>
      </c>
      <c r="N112" s="0" t="n">
        <f aca="false">H112-2*I112</f>
        <v>0.362512969219278</v>
      </c>
      <c r="P112" s="0" t="n">
        <f aca="false">H112+2*I112</f>
        <v>0.543917326012902</v>
      </c>
    </row>
    <row r="113" customFormat="false" ht="12.75" hidden="false" customHeight="false" outlineLevel="0" collapsed="false">
      <c r="A113" s="3" t="n">
        <v>112</v>
      </c>
      <c r="B113" s="4" t="s">
        <v>19</v>
      </c>
      <c r="C113" s="4" t="s">
        <v>17</v>
      </c>
      <c r="D113" s="4" t="s">
        <v>17</v>
      </c>
      <c r="E113" s="4" t="s">
        <v>17</v>
      </c>
      <c r="F113" s="4" t="s">
        <v>17</v>
      </c>
      <c r="G113" s="4" t="s">
        <v>19</v>
      </c>
      <c r="H113" s="6" t="n">
        <f aca="false">LUT_beta!I113*3</f>
        <v>0.45461094895648</v>
      </c>
      <c r="I113" s="6" t="n">
        <f aca="false">LUT_beta!J113*3</f>
        <v>0.0550114426848452</v>
      </c>
      <c r="J113" s="6" t="n">
        <f aca="false">LUT_beta!K113*3</f>
        <v>0.471430432212469</v>
      </c>
      <c r="N113" s="0" t="n">
        <f aca="false">H113-2*I113</f>
        <v>0.344588063586789</v>
      </c>
      <c r="P113" s="0" t="n">
        <f aca="false">H113+2*I113</f>
        <v>0.56463383432617</v>
      </c>
    </row>
    <row r="114" customFormat="false" ht="12.75" hidden="false" customHeight="false" outlineLevel="0" collapsed="false">
      <c r="A114" s="3" t="n">
        <v>113</v>
      </c>
      <c r="B114" s="4" t="s">
        <v>18</v>
      </c>
      <c r="C114" s="4" t="s">
        <v>17</v>
      </c>
      <c r="D114" s="4" t="s">
        <v>17</v>
      </c>
      <c r="E114" s="4" t="s">
        <v>19</v>
      </c>
      <c r="F114" s="4" t="s">
        <v>18</v>
      </c>
      <c r="G114" s="4" t="s">
        <v>19</v>
      </c>
      <c r="H114" s="6" t="n">
        <f aca="false">LUT_beta!I114*3</f>
        <v>0.455032688662354</v>
      </c>
      <c r="I114" s="6" t="n">
        <f aca="false">LUT_beta!J114*3</f>
        <v>0.0590030980988928</v>
      </c>
      <c r="J114" s="6" t="n">
        <f aca="false">LUT_beta!K114*3</f>
        <v>0.462488546727149</v>
      </c>
      <c r="N114" s="0" t="n">
        <f aca="false">H114-2*I114</f>
        <v>0.337026492464569</v>
      </c>
      <c r="P114" s="0" t="n">
        <f aca="false">H114+2*I114</f>
        <v>0.57303888486014</v>
      </c>
    </row>
    <row r="115" customFormat="false" ht="12.75" hidden="false" customHeight="false" outlineLevel="0" collapsed="false">
      <c r="A115" s="3" t="n">
        <v>114</v>
      </c>
      <c r="B115" s="4" t="s">
        <v>19</v>
      </c>
      <c r="C115" s="4" t="s">
        <v>17</v>
      </c>
      <c r="D115" s="4" t="s">
        <v>17</v>
      </c>
      <c r="E115" s="4" t="s">
        <v>18</v>
      </c>
      <c r="F115" s="4" t="s">
        <v>19</v>
      </c>
      <c r="G115" s="4" t="s">
        <v>17</v>
      </c>
      <c r="H115" s="6" t="n">
        <f aca="false">LUT_beta!I115*3</f>
        <v>0.459822058235306</v>
      </c>
      <c r="I115" s="6" t="n">
        <f aca="false">LUT_beta!J115*3</f>
        <v>0.0521370996840541</v>
      </c>
      <c r="J115" s="6" t="n">
        <f aca="false">LUT_beta!K115*3</f>
        <v>0.473423808414589</v>
      </c>
      <c r="N115" s="0" t="n">
        <f aca="false">H115-2*I115</f>
        <v>0.355547858867198</v>
      </c>
      <c r="P115" s="0" t="n">
        <f aca="false">H115+2*I115</f>
        <v>0.564096257603415</v>
      </c>
    </row>
    <row r="116" customFormat="false" ht="12.75" hidden="false" customHeight="false" outlineLevel="0" collapsed="false">
      <c r="A116" s="3" t="n">
        <v>115</v>
      </c>
      <c r="B116" s="4" t="s">
        <v>18</v>
      </c>
      <c r="C116" s="4" t="s">
        <v>17</v>
      </c>
      <c r="D116" s="4" t="s">
        <v>17</v>
      </c>
      <c r="E116" s="4" t="s">
        <v>19</v>
      </c>
      <c r="F116" s="4" t="s">
        <v>17</v>
      </c>
      <c r="G116" s="4" t="s">
        <v>19</v>
      </c>
      <c r="H116" s="6" t="n">
        <f aca="false">LUT_beta!I116*3</f>
        <v>0.460391951862191</v>
      </c>
      <c r="I116" s="6" t="n">
        <f aca="false">LUT_beta!J116*3</f>
        <v>0.0463665226072321</v>
      </c>
      <c r="J116" s="6" t="n">
        <f aca="false">LUT_beta!K116*3</f>
        <v>0.460392466200304</v>
      </c>
      <c r="N116" s="0" t="n">
        <f aca="false">H116-2*I116</f>
        <v>0.367658906647727</v>
      </c>
      <c r="P116" s="0" t="n">
        <f aca="false">H116+2*I116</f>
        <v>0.553124997076655</v>
      </c>
    </row>
    <row r="117" customFormat="false" ht="12.75" hidden="false" customHeight="false" outlineLevel="0" collapsed="false">
      <c r="A117" s="3" t="n">
        <v>116</v>
      </c>
      <c r="B117" s="4" t="s">
        <v>19</v>
      </c>
      <c r="C117" s="4" t="s">
        <v>19</v>
      </c>
      <c r="D117" s="4" t="s">
        <v>19</v>
      </c>
      <c r="E117" s="4" t="s">
        <v>19</v>
      </c>
      <c r="F117" s="4" t="s">
        <v>18</v>
      </c>
      <c r="G117" s="4" t="s">
        <v>17</v>
      </c>
      <c r="H117" s="6" t="n">
        <f aca="false">LUT_beta!I117*3</f>
        <v>0.460885130540352</v>
      </c>
      <c r="I117" s="6" t="n">
        <f aca="false">LUT_beta!J117*3</f>
        <v>0.0411894332523609</v>
      </c>
      <c r="J117" s="6" t="n">
        <f aca="false">LUT_beta!K117*3</f>
        <v>0.4599520911246</v>
      </c>
      <c r="N117" s="0" t="n">
        <f aca="false">H117-2*I117</f>
        <v>0.37850626403563</v>
      </c>
      <c r="P117" s="0" t="n">
        <f aca="false">H117+2*I117</f>
        <v>0.543263997045074</v>
      </c>
    </row>
    <row r="118" customFormat="false" ht="12.75" hidden="false" customHeight="false" outlineLevel="0" collapsed="false">
      <c r="A118" s="3" t="n">
        <v>117</v>
      </c>
      <c r="B118" s="4" t="s">
        <v>17</v>
      </c>
      <c r="C118" s="4" t="s">
        <v>19</v>
      </c>
      <c r="D118" s="4" t="s">
        <v>19</v>
      </c>
      <c r="E118" s="4" t="s">
        <v>19</v>
      </c>
      <c r="F118" s="4" t="s">
        <v>18</v>
      </c>
      <c r="G118" s="4" t="s">
        <v>19</v>
      </c>
      <c r="H118" s="6" t="n">
        <f aca="false">LUT_beta!I118*3</f>
        <v>0.461085999483712</v>
      </c>
      <c r="I118" s="6" t="n">
        <f aca="false">LUT_beta!J118*3</f>
        <v>0.0599595904130108</v>
      </c>
      <c r="J118" s="6" t="n">
        <f aca="false">LUT_beta!K118*3</f>
        <v>0.467643660701352</v>
      </c>
      <c r="N118" s="0" t="n">
        <f aca="false">H118-2*I118</f>
        <v>0.34116681865769</v>
      </c>
      <c r="P118" s="0" t="n">
        <f aca="false">H118+2*I118</f>
        <v>0.581005180309734</v>
      </c>
    </row>
    <row r="119" customFormat="false" ht="12.75" hidden="false" customHeight="false" outlineLevel="0" collapsed="false">
      <c r="A119" s="3" t="n">
        <v>118</v>
      </c>
      <c r="B119" s="4" t="s">
        <v>19</v>
      </c>
      <c r="C119" s="4" t="s">
        <v>19</v>
      </c>
      <c r="D119" s="4" t="s">
        <v>19</v>
      </c>
      <c r="E119" s="4" t="s">
        <v>19</v>
      </c>
      <c r="F119" s="4" t="s">
        <v>17</v>
      </c>
      <c r="G119" s="4" t="s">
        <v>17</v>
      </c>
      <c r="H119" s="6" t="n">
        <f aca="false">LUT_beta!I119*3</f>
        <v>0.461454679988571</v>
      </c>
      <c r="I119" s="6" t="n">
        <f aca="false">LUT_beta!J119*3</f>
        <v>0.0764613190264061</v>
      </c>
      <c r="J119" s="6" t="n">
        <f aca="false">LUT_beta!K119*3</f>
        <v>0.472844085839688</v>
      </c>
      <c r="N119" s="0" t="n">
        <f aca="false">H119-2*I119</f>
        <v>0.308532041935759</v>
      </c>
      <c r="P119" s="0" t="n">
        <f aca="false">H119+2*I119</f>
        <v>0.614377318041383</v>
      </c>
    </row>
    <row r="120" customFormat="false" ht="12.75" hidden="false" customHeight="false" outlineLevel="0" collapsed="false">
      <c r="A120" s="3" t="n">
        <v>119</v>
      </c>
      <c r="B120" s="4" t="s">
        <v>18</v>
      </c>
      <c r="C120" s="4" t="s">
        <v>17</v>
      </c>
      <c r="D120" s="4" t="s">
        <v>19</v>
      </c>
      <c r="E120" s="4" t="s">
        <v>18</v>
      </c>
      <c r="F120" s="4" t="s">
        <v>19</v>
      </c>
      <c r="G120" s="4" t="s">
        <v>17</v>
      </c>
      <c r="H120" s="6" t="n">
        <f aca="false">LUT_beta!I120*3</f>
        <v>0.462067863743212</v>
      </c>
      <c r="I120" s="6" t="n">
        <f aca="false">LUT_beta!J120*3</f>
        <v>0.046979950038016</v>
      </c>
      <c r="J120" s="6" t="n">
        <f aca="false">LUT_beta!K120*3</f>
        <v>0.469853751068901</v>
      </c>
      <c r="N120" s="0" t="n">
        <f aca="false">H120-2*I120</f>
        <v>0.36810796366718</v>
      </c>
      <c r="P120" s="0" t="n">
        <f aca="false">H120+2*I120</f>
        <v>0.556027763819244</v>
      </c>
    </row>
    <row r="121" customFormat="false" ht="12.75" hidden="false" customHeight="false" outlineLevel="0" collapsed="false">
      <c r="A121" s="3" t="n">
        <v>120</v>
      </c>
      <c r="B121" s="4" t="s">
        <v>17</v>
      </c>
      <c r="C121" s="4" t="s">
        <v>19</v>
      </c>
      <c r="D121" s="4" t="s">
        <v>17</v>
      </c>
      <c r="E121" s="4" t="s">
        <v>18</v>
      </c>
      <c r="F121" s="4" t="s">
        <v>19</v>
      </c>
      <c r="G121" s="4" t="s">
        <v>17</v>
      </c>
      <c r="H121" s="6" t="n">
        <f aca="false">LUT_beta!I121*3</f>
        <v>0.463497782909309</v>
      </c>
      <c r="I121" s="6" t="n">
        <f aca="false">LUT_beta!J121*3</f>
        <v>0.0656436124343632</v>
      </c>
      <c r="J121" s="6" t="n">
        <f aca="false">LUT_beta!K121*3</f>
        <v>0.483262690526434</v>
      </c>
      <c r="N121" s="0" t="n">
        <f aca="false">H121-2*I121</f>
        <v>0.332210558040583</v>
      </c>
      <c r="P121" s="0" t="n">
        <f aca="false">H121+2*I121</f>
        <v>0.594785007778036</v>
      </c>
    </row>
    <row r="122" customFormat="false" ht="12.75" hidden="false" customHeight="false" outlineLevel="0" collapsed="false">
      <c r="A122" s="3" t="n">
        <v>121</v>
      </c>
      <c r="B122" s="4" t="s">
        <v>18</v>
      </c>
      <c r="C122" s="4" t="s">
        <v>19</v>
      </c>
      <c r="D122" s="4" t="s">
        <v>17</v>
      </c>
      <c r="E122" s="4" t="s">
        <v>19</v>
      </c>
      <c r="F122" s="4" t="s">
        <v>17</v>
      </c>
      <c r="G122" s="4" t="s">
        <v>19</v>
      </c>
      <c r="H122" s="6" t="n">
        <f aca="false">LUT_beta!I122*3</f>
        <v>0.46382351646025</v>
      </c>
      <c r="I122" s="6" t="n">
        <f aca="false">LUT_beta!J122*3</f>
        <v>0.0455327919046697</v>
      </c>
      <c r="J122" s="6" t="n">
        <f aca="false">LUT_beta!K122*3</f>
        <v>0.461019922684349</v>
      </c>
      <c r="N122" s="0" t="n">
        <f aca="false">H122-2*I122</f>
        <v>0.372757932650911</v>
      </c>
      <c r="P122" s="0" t="n">
        <f aca="false">H122+2*I122</f>
        <v>0.55488910026959</v>
      </c>
    </row>
    <row r="123" customFormat="false" ht="12.75" hidden="false" customHeight="false" outlineLevel="0" collapsed="false">
      <c r="A123" s="3" t="n">
        <v>122</v>
      </c>
      <c r="B123" s="4" t="s">
        <v>19</v>
      </c>
      <c r="C123" s="4" t="s">
        <v>19</v>
      </c>
      <c r="D123" s="4" t="s">
        <v>19</v>
      </c>
      <c r="E123" s="4" t="s">
        <v>17</v>
      </c>
      <c r="F123" s="4" t="s">
        <v>18</v>
      </c>
      <c r="G123" s="4" t="s">
        <v>17</v>
      </c>
      <c r="H123" s="6" t="n">
        <f aca="false">LUT_beta!I123*3</f>
        <v>0.466174738383628</v>
      </c>
      <c r="I123" s="6" t="n">
        <f aca="false">LUT_beta!J123*3</f>
        <v>0.0510421669509225</v>
      </c>
      <c r="J123" s="6" t="n">
        <f aca="false">LUT_beta!K123*3</f>
        <v>0.477086979903705</v>
      </c>
      <c r="N123" s="0" t="n">
        <f aca="false">H123-2*I123</f>
        <v>0.364090404481783</v>
      </c>
      <c r="P123" s="0" t="n">
        <f aca="false">H123+2*I123</f>
        <v>0.568259072285473</v>
      </c>
    </row>
    <row r="124" customFormat="false" ht="12.75" hidden="false" customHeight="false" outlineLevel="0" collapsed="false">
      <c r="A124" s="3" t="n">
        <v>123</v>
      </c>
      <c r="B124" s="4" t="s">
        <v>18</v>
      </c>
      <c r="C124" s="4" t="s">
        <v>19</v>
      </c>
      <c r="D124" s="4" t="s">
        <v>17</v>
      </c>
      <c r="E124" s="4" t="s">
        <v>18</v>
      </c>
      <c r="F124" s="4" t="s">
        <v>19</v>
      </c>
      <c r="G124" s="4" t="s">
        <v>17</v>
      </c>
      <c r="H124" s="6" t="n">
        <f aca="false">LUT_beta!I124*3</f>
        <v>0.468795074998866</v>
      </c>
      <c r="I124" s="6" t="n">
        <f aca="false">LUT_beta!J124*3</f>
        <v>0.0420584441503336</v>
      </c>
      <c r="J124" s="6" t="n">
        <f aca="false">LUT_beta!K124*3</f>
        <v>0.475244883660207</v>
      </c>
      <c r="N124" s="0" t="n">
        <f aca="false">H124-2*I124</f>
        <v>0.384678186698199</v>
      </c>
      <c r="P124" s="0" t="n">
        <f aca="false">H124+2*I124</f>
        <v>0.552911963299533</v>
      </c>
    </row>
    <row r="125" customFormat="false" ht="12.75" hidden="false" customHeight="false" outlineLevel="0" collapsed="false">
      <c r="A125" s="3" t="n">
        <v>124</v>
      </c>
      <c r="B125" s="4" t="s">
        <v>18</v>
      </c>
      <c r="C125" s="4" t="s">
        <v>19</v>
      </c>
      <c r="D125" s="4" t="s">
        <v>17</v>
      </c>
      <c r="E125" s="4" t="s">
        <v>17</v>
      </c>
      <c r="F125" s="4" t="s">
        <v>18</v>
      </c>
      <c r="G125" s="4" t="s">
        <v>19</v>
      </c>
      <c r="H125" s="6" t="n">
        <f aca="false">LUT_beta!I125*3</f>
        <v>0.469566424717859</v>
      </c>
      <c r="I125" s="6" t="n">
        <f aca="false">LUT_beta!J125*3</f>
        <v>0.0530584940985584</v>
      </c>
      <c r="J125" s="6" t="n">
        <f aca="false">LUT_beta!K125*3</f>
        <v>0.470234374184485</v>
      </c>
      <c r="N125" s="0" t="n">
        <f aca="false">H125-2*I125</f>
        <v>0.363449436520742</v>
      </c>
      <c r="P125" s="0" t="n">
        <f aca="false">H125+2*I125</f>
        <v>0.575683412914976</v>
      </c>
    </row>
    <row r="126" customFormat="false" ht="12.75" hidden="false" customHeight="false" outlineLevel="0" collapsed="false">
      <c r="A126" s="3" t="n">
        <v>125</v>
      </c>
      <c r="B126" s="4" t="s">
        <v>18</v>
      </c>
      <c r="C126" s="4" t="s">
        <v>19</v>
      </c>
      <c r="D126" s="4" t="s">
        <v>19</v>
      </c>
      <c r="E126" s="4" t="s">
        <v>18</v>
      </c>
      <c r="F126" s="4" t="s">
        <v>17</v>
      </c>
      <c r="G126" s="4" t="s">
        <v>19</v>
      </c>
      <c r="H126" s="6" t="n">
        <f aca="false">LUT_beta!I126*3</f>
        <v>0.471006687858227</v>
      </c>
      <c r="I126" s="6" t="n">
        <f aca="false">LUT_beta!J126*3</f>
        <v>0.0502672044854428</v>
      </c>
      <c r="J126" s="6" t="n">
        <f aca="false">LUT_beta!K126*3</f>
        <v>0.467996184233285</v>
      </c>
      <c r="N126" s="0" t="n">
        <f aca="false">H126-2*I126</f>
        <v>0.370472278887341</v>
      </c>
      <c r="P126" s="0" t="n">
        <f aca="false">H126+2*I126</f>
        <v>0.571541096829113</v>
      </c>
    </row>
    <row r="127" customFormat="false" ht="12.75" hidden="false" customHeight="false" outlineLevel="0" collapsed="false">
      <c r="A127" s="3" t="n">
        <v>126</v>
      </c>
      <c r="B127" s="4" t="s">
        <v>17</v>
      </c>
      <c r="C127" s="4" t="s">
        <v>19</v>
      </c>
      <c r="D127" s="4" t="s">
        <v>19</v>
      </c>
      <c r="E127" s="4" t="s">
        <v>17</v>
      </c>
      <c r="F127" s="4" t="s">
        <v>17</v>
      </c>
      <c r="G127" s="4" t="s">
        <v>19</v>
      </c>
      <c r="H127" s="6" t="n">
        <f aca="false">LUT_beta!I127*3</f>
        <v>0.47226454923621</v>
      </c>
      <c r="I127" s="6" t="n">
        <f aca="false">LUT_beta!J127*3</f>
        <v>0.0481769926851713</v>
      </c>
      <c r="J127" s="6" t="n">
        <f aca="false">LUT_beta!K127*3</f>
        <v>0.465106037258879</v>
      </c>
      <c r="N127" s="0" t="n">
        <f aca="false">H127-2*I127</f>
        <v>0.375910563865867</v>
      </c>
      <c r="P127" s="0" t="n">
        <f aca="false">H127+2*I127</f>
        <v>0.568618534606553</v>
      </c>
    </row>
    <row r="128" customFormat="false" ht="12.75" hidden="false" customHeight="false" outlineLevel="0" collapsed="false">
      <c r="A128" s="3" t="n">
        <v>127</v>
      </c>
      <c r="B128" s="4" t="s">
        <v>17</v>
      </c>
      <c r="C128" s="4" t="s">
        <v>19</v>
      </c>
      <c r="D128" s="4" t="s">
        <v>19</v>
      </c>
      <c r="E128" s="4" t="s">
        <v>17</v>
      </c>
      <c r="F128" s="4" t="s">
        <v>18</v>
      </c>
      <c r="G128" s="4" t="s">
        <v>19</v>
      </c>
      <c r="H128" s="6" t="n">
        <f aca="false">LUT_beta!I128*3</f>
        <v>0.476605117624243</v>
      </c>
      <c r="I128" s="6" t="n">
        <f aca="false">LUT_beta!J128*3</f>
        <v>0.0329843614154509</v>
      </c>
      <c r="J128" s="6" t="n">
        <f aca="false">LUT_beta!K128*3</f>
        <v>0.475262671097123</v>
      </c>
      <c r="N128" s="0" t="n">
        <f aca="false">H128-2*I128</f>
        <v>0.410636394793341</v>
      </c>
      <c r="P128" s="0" t="n">
        <f aca="false">H128+2*I128</f>
        <v>0.542573840455144</v>
      </c>
    </row>
    <row r="129" customFormat="false" ht="12.75" hidden="false" customHeight="false" outlineLevel="0" collapsed="false">
      <c r="A129" s="3" t="n">
        <v>128</v>
      </c>
      <c r="B129" s="4" t="s">
        <v>17</v>
      </c>
      <c r="C129" s="4" t="s">
        <v>17</v>
      </c>
      <c r="D129" s="4" t="s">
        <v>19</v>
      </c>
      <c r="E129" s="4" t="s">
        <v>18</v>
      </c>
      <c r="F129" s="4" t="s">
        <v>19</v>
      </c>
      <c r="G129" s="4" t="s">
        <v>17</v>
      </c>
      <c r="H129" s="6" t="n">
        <f aca="false">LUT_beta!I129*3</f>
        <v>0.477060104432401</v>
      </c>
      <c r="I129" s="6" t="n">
        <f aca="false">LUT_beta!J129*3</f>
        <v>0.0420986346386613</v>
      </c>
      <c r="J129" s="6" t="n">
        <f aca="false">LUT_beta!K129*3</f>
        <v>0.48756061033557</v>
      </c>
      <c r="N129" s="0" t="n">
        <f aca="false">H129-2*I129</f>
        <v>0.392862835155078</v>
      </c>
      <c r="P129" s="0" t="n">
        <f aca="false">H129+2*I129</f>
        <v>0.561257373709723</v>
      </c>
    </row>
    <row r="130" customFormat="false" ht="12.75" hidden="false" customHeight="false" outlineLevel="0" collapsed="false">
      <c r="A130" s="3" t="n">
        <v>129</v>
      </c>
      <c r="B130" s="4" t="s">
        <v>18</v>
      </c>
      <c r="C130" s="4" t="s">
        <v>19</v>
      </c>
      <c r="D130" s="4" t="s">
        <v>17</v>
      </c>
      <c r="E130" s="4" t="s">
        <v>19</v>
      </c>
      <c r="F130" s="4" t="s">
        <v>18</v>
      </c>
      <c r="G130" s="4" t="s">
        <v>19</v>
      </c>
      <c r="H130" s="6" t="n">
        <f aca="false">LUT_beta!I130*3</f>
        <v>0.479556224777543</v>
      </c>
      <c r="I130" s="6" t="n">
        <f aca="false">LUT_beta!J130*3</f>
        <v>0.054053877990626</v>
      </c>
      <c r="J130" s="6" t="n">
        <f aca="false">LUT_beta!K130*3</f>
        <v>0.488617546867338</v>
      </c>
      <c r="N130" s="0" t="n">
        <f aca="false">H130-2*I130</f>
        <v>0.371448468796291</v>
      </c>
      <c r="P130" s="0" t="n">
        <f aca="false">H130+2*I130</f>
        <v>0.587663980758795</v>
      </c>
    </row>
    <row r="131" customFormat="false" ht="12.75" hidden="false" customHeight="false" outlineLevel="0" collapsed="false">
      <c r="A131" s="3" t="n">
        <v>130</v>
      </c>
      <c r="B131" s="4" t="s">
        <v>19</v>
      </c>
      <c r="C131" s="4" t="s">
        <v>17</v>
      </c>
      <c r="D131" s="4" t="s">
        <v>19</v>
      </c>
      <c r="E131" s="4" t="s">
        <v>18</v>
      </c>
      <c r="F131" s="4" t="s">
        <v>19</v>
      </c>
      <c r="G131" s="4" t="s">
        <v>17</v>
      </c>
      <c r="H131" s="6" t="n">
        <f aca="false">LUT_beta!I131*3</f>
        <v>0.479608973797942</v>
      </c>
      <c r="I131" s="6" t="n">
        <f aca="false">LUT_beta!J131*3</f>
        <v>0.034066273030923</v>
      </c>
      <c r="J131" s="6" t="n">
        <f aca="false">LUT_beta!K131*3</f>
        <v>0.480402466393909</v>
      </c>
      <c r="N131" s="0" t="n">
        <f aca="false">H131-2*I131</f>
        <v>0.411476427736096</v>
      </c>
      <c r="P131" s="0" t="n">
        <f aca="false">H131+2*I131</f>
        <v>0.547741519859788</v>
      </c>
    </row>
    <row r="132" customFormat="false" ht="12.75" hidden="false" customHeight="false" outlineLevel="0" collapsed="false">
      <c r="A132" s="3" t="n">
        <v>131</v>
      </c>
      <c r="B132" s="4" t="s">
        <v>19</v>
      </c>
      <c r="C132" s="4" t="s">
        <v>19</v>
      </c>
      <c r="D132" s="4" t="s">
        <v>17</v>
      </c>
      <c r="E132" s="4" t="s">
        <v>17</v>
      </c>
      <c r="F132" s="4" t="s">
        <v>17</v>
      </c>
      <c r="G132" s="4" t="s">
        <v>19</v>
      </c>
      <c r="H132" s="6" t="n">
        <f aca="false">LUT_beta!I132*3</f>
        <v>0.479925387997008</v>
      </c>
      <c r="I132" s="6" t="n">
        <f aca="false">LUT_beta!J132*3</f>
        <v>0.0571922971229391</v>
      </c>
      <c r="J132" s="6" t="n">
        <f aca="false">LUT_beta!K132*3</f>
        <v>0.490809884895386</v>
      </c>
      <c r="N132" s="0" t="n">
        <f aca="false">H132-2*I132</f>
        <v>0.365540793751129</v>
      </c>
      <c r="P132" s="0" t="n">
        <f aca="false">H132+2*I132</f>
        <v>0.594309982242886</v>
      </c>
    </row>
    <row r="133" customFormat="false" ht="12.75" hidden="false" customHeight="false" outlineLevel="0" collapsed="false">
      <c r="A133" s="3" t="n">
        <v>132</v>
      </c>
      <c r="B133" s="4" t="s">
        <v>19</v>
      </c>
      <c r="C133" s="4" t="s">
        <v>19</v>
      </c>
      <c r="D133" s="4" t="s">
        <v>17</v>
      </c>
      <c r="E133" s="4" t="s">
        <v>18</v>
      </c>
      <c r="F133" s="4" t="s">
        <v>19</v>
      </c>
      <c r="G133" s="4" t="s">
        <v>17</v>
      </c>
      <c r="H133" s="6" t="n">
        <f aca="false">LUT_beta!I133*3</f>
        <v>0.480976503340515</v>
      </c>
      <c r="I133" s="6" t="n">
        <f aca="false">LUT_beta!J133*3</f>
        <v>0.0455261832668738</v>
      </c>
      <c r="J133" s="6" t="n">
        <f aca="false">LUT_beta!K133*3</f>
        <v>0.487236472053774</v>
      </c>
      <c r="N133" s="0" t="n">
        <f aca="false">H133-2*I133</f>
        <v>0.389924136806767</v>
      </c>
      <c r="P133" s="0" t="n">
        <f aca="false">H133+2*I133</f>
        <v>0.572028869874262</v>
      </c>
    </row>
    <row r="134" customFormat="false" ht="12.75" hidden="false" customHeight="false" outlineLevel="0" collapsed="false">
      <c r="A134" s="3" t="n">
        <v>133</v>
      </c>
      <c r="B134" s="4" t="s">
        <v>17</v>
      </c>
      <c r="C134" s="4" t="s">
        <v>17</v>
      </c>
      <c r="D134" s="4" t="s">
        <v>17</v>
      </c>
      <c r="E134" s="4" t="s">
        <v>17</v>
      </c>
      <c r="F134" s="4" t="s">
        <v>19</v>
      </c>
      <c r="G134" s="4" t="s">
        <v>17</v>
      </c>
      <c r="H134" s="6" t="n">
        <f aca="false">LUT_beta!I134*3</f>
        <v>0.482082218684142</v>
      </c>
      <c r="I134" s="6" t="n">
        <f aca="false">LUT_beta!J134*3</f>
        <v>0.0500585917172282</v>
      </c>
      <c r="J134" s="6" t="n">
        <f aca="false">LUT_beta!K134*3</f>
        <v>0.489161627704596</v>
      </c>
      <c r="N134" s="0" t="n">
        <f aca="false">H134-2*I134</f>
        <v>0.381965035249685</v>
      </c>
      <c r="P134" s="0" t="n">
        <f aca="false">H134+2*I134</f>
        <v>0.582199402118598</v>
      </c>
    </row>
    <row r="135" customFormat="false" ht="12.75" hidden="false" customHeight="false" outlineLevel="0" collapsed="false">
      <c r="A135" s="3" t="n">
        <v>134</v>
      </c>
      <c r="B135" s="4" t="s">
        <v>19</v>
      </c>
      <c r="C135" s="4" t="s">
        <v>17</v>
      </c>
      <c r="D135" s="4" t="s">
        <v>17</v>
      </c>
      <c r="E135" s="4" t="s">
        <v>19</v>
      </c>
      <c r="F135" s="4" t="s">
        <v>17</v>
      </c>
      <c r="G135" s="4" t="s">
        <v>19</v>
      </c>
      <c r="H135" s="6" t="n">
        <f aca="false">LUT_beta!I135*3</f>
        <v>0.482702096730909</v>
      </c>
      <c r="I135" s="6" t="n">
        <f aca="false">LUT_beta!J135*3</f>
        <v>0.05411605621837</v>
      </c>
      <c r="J135" s="6" t="n">
        <f aca="false">LUT_beta!K135*3</f>
        <v>0.498822819107084</v>
      </c>
      <c r="N135" s="0" t="n">
        <f aca="false">H135-2*I135</f>
        <v>0.374469984294169</v>
      </c>
      <c r="P135" s="0" t="n">
        <f aca="false">H135+2*I135</f>
        <v>0.590934209167649</v>
      </c>
    </row>
    <row r="136" customFormat="false" ht="12.75" hidden="false" customHeight="false" outlineLevel="0" collapsed="false">
      <c r="A136" s="3" t="n">
        <v>135</v>
      </c>
      <c r="B136" s="4" t="s">
        <v>19</v>
      </c>
      <c r="C136" s="4" t="s">
        <v>17</v>
      </c>
      <c r="D136" s="4" t="s">
        <v>19</v>
      </c>
      <c r="E136" s="4" t="s">
        <v>17</v>
      </c>
      <c r="F136" s="4" t="s">
        <v>17</v>
      </c>
      <c r="G136" s="4" t="s">
        <v>19</v>
      </c>
      <c r="H136" s="6" t="n">
        <f aca="false">LUT_beta!I136*3</f>
        <v>0.483755034842696</v>
      </c>
      <c r="I136" s="6" t="n">
        <f aca="false">LUT_beta!J136*3</f>
        <v>0.0522560911691804</v>
      </c>
      <c r="J136" s="6" t="n">
        <f aca="false">LUT_beta!K136*3</f>
        <v>0.494342235934507</v>
      </c>
      <c r="N136" s="0" t="n">
        <f aca="false">H136-2*I136</f>
        <v>0.379242852504335</v>
      </c>
      <c r="P136" s="0" t="n">
        <f aca="false">H136+2*I136</f>
        <v>0.588267217181057</v>
      </c>
    </row>
    <row r="137" customFormat="false" ht="12.75" hidden="false" customHeight="false" outlineLevel="0" collapsed="false">
      <c r="A137" s="3" t="n">
        <v>136</v>
      </c>
      <c r="B137" s="4" t="s">
        <v>19</v>
      </c>
      <c r="C137" s="4" t="s">
        <v>19</v>
      </c>
      <c r="D137" s="4" t="s">
        <v>17</v>
      </c>
      <c r="E137" s="4" t="s">
        <v>17</v>
      </c>
      <c r="F137" s="4" t="s">
        <v>18</v>
      </c>
      <c r="G137" s="4" t="s">
        <v>19</v>
      </c>
      <c r="H137" s="6" t="n">
        <f aca="false">LUT_beta!I137*3</f>
        <v>0.485245465173687</v>
      </c>
      <c r="I137" s="6" t="n">
        <f aca="false">LUT_beta!J137*3</f>
        <v>0.064696519256121</v>
      </c>
      <c r="J137" s="6" t="n">
        <f aca="false">LUT_beta!K137*3</f>
        <v>0.496128664096813</v>
      </c>
      <c r="N137" s="0" t="n">
        <f aca="false">H137-2*I137</f>
        <v>0.355852426661445</v>
      </c>
      <c r="P137" s="0" t="n">
        <f aca="false">H137+2*I137</f>
        <v>0.614638503685929</v>
      </c>
    </row>
    <row r="138" customFormat="false" ht="12.75" hidden="false" customHeight="false" outlineLevel="0" collapsed="false">
      <c r="A138" s="3" t="n">
        <v>137</v>
      </c>
      <c r="B138" s="4" t="s">
        <v>19</v>
      </c>
      <c r="C138" s="4" t="s">
        <v>17</v>
      </c>
      <c r="D138" s="4" t="s">
        <v>17</v>
      </c>
      <c r="E138" s="4" t="s">
        <v>19</v>
      </c>
      <c r="F138" s="4" t="s">
        <v>18</v>
      </c>
      <c r="G138" s="4" t="s">
        <v>19</v>
      </c>
      <c r="H138" s="6" t="n">
        <f aca="false">LUT_beta!I138*3</f>
        <v>0.486466030568795</v>
      </c>
      <c r="I138" s="6" t="n">
        <f aca="false">LUT_beta!J138*3</f>
        <v>0.0604578707154629</v>
      </c>
      <c r="J138" s="6" t="n">
        <f aca="false">LUT_beta!K138*3</f>
        <v>0.492633347734784</v>
      </c>
      <c r="N138" s="0" t="n">
        <f aca="false">H138-2*I138</f>
        <v>0.365550289137869</v>
      </c>
      <c r="P138" s="0" t="n">
        <f aca="false">H138+2*I138</f>
        <v>0.60738177199972</v>
      </c>
    </row>
    <row r="139" customFormat="false" ht="12.75" hidden="false" customHeight="false" outlineLevel="0" collapsed="false">
      <c r="A139" s="3" t="n">
        <v>138</v>
      </c>
      <c r="B139" s="4" t="s">
        <v>19</v>
      </c>
      <c r="C139" s="4" t="s">
        <v>17</v>
      </c>
      <c r="D139" s="4" t="s">
        <v>17</v>
      </c>
      <c r="E139" s="4" t="s">
        <v>17</v>
      </c>
      <c r="F139" s="4" t="s">
        <v>19</v>
      </c>
      <c r="G139" s="4" t="s">
        <v>17</v>
      </c>
      <c r="H139" s="6" t="n">
        <f aca="false">LUT_beta!I139*3</f>
        <v>0.488534498686236</v>
      </c>
      <c r="I139" s="6" t="n">
        <f aca="false">LUT_beta!J139*3</f>
        <v>0.06630618154393</v>
      </c>
      <c r="J139" s="6" t="n">
        <f aca="false">LUT_beta!K139*3</f>
        <v>0.497464960716561</v>
      </c>
      <c r="N139" s="0" t="n">
        <f aca="false">H139-2*I139</f>
        <v>0.355922135598376</v>
      </c>
      <c r="P139" s="0" t="n">
        <f aca="false">H139+2*I139</f>
        <v>0.621146861774096</v>
      </c>
    </row>
    <row r="140" customFormat="false" ht="12.75" hidden="false" customHeight="false" outlineLevel="0" collapsed="false">
      <c r="A140" s="3" t="n">
        <v>139</v>
      </c>
      <c r="B140" s="4" t="s">
        <v>18</v>
      </c>
      <c r="C140" s="4" t="s">
        <v>19</v>
      </c>
      <c r="D140" s="4" t="s">
        <v>19</v>
      </c>
      <c r="E140" s="4" t="s">
        <v>18</v>
      </c>
      <c r="F140" s="4" t="s">
        <v>18</v>
      </c>
      <c r="G140" s="4" t="s">
        <v>19</v>
      </c>
      <c r="H140" s="6" t="n">
        <f aca="false">LUT_beta!I140*3</f>
        <v>0.490032585763064</v>
      </c>
      <c r="I140" s="6" t="n">
        <f aca="false">LUT_beta!J140*3</f>
        <v>0.0520288866056295</v>
      </c>
      <c r="J140" s="6" t="n">
        <f aca="false">LUT_beta!K140*3</f>
        <v>0.490876392656446</v>
      </c>
      <c r="N140" s="0" t="n">
        <f aca="false">H140-2*I140</f>
        <v>0.385974812551805</v>
      </c>
      <c r="P140" s="0" t="n">
        <f aca="false">H140+2*I140</f>
        <v>0.594090358974323</v>
      </c>
    </row>
    <row r="141" customFormat="false" ht="12.75" hidden="false" customHeight="false" outlineLevel="0" collapsed="false">
      <c r="A141" s="3" t="n">
        <v>140</v>
      </c>
      <c r="B141" s="4" t="s">
        <v>19</v>
      </c>
      <c r="C141" s="4" t="s">
        <v>19</v>
      </c>
      <c r="D141" s="4" t="s">
        <v>19</v>
      </c>
      <c r="E141" s="4" t="s">
        <v>18</v>
      </c>
      <c r="F141" s="4" t="s">
        <v>17</v>
      </c>
      <c r="G141" s="4" t="s">
        <v>19</v>
      </c>
      <c r="H141" s="6" t="n">
        <f aca="false">LUT_beta!I141*3</f>
        <v>0.490304748118099</v>
      </c>
      <c r="I141" s="6" t="n">
        <f aca="false">LUT_beta!J141*3</f>
        <v>0.0549851174444222</v>
      </c>
      <c r="J141" s="6" t="n">
        <f aca="false">LUT_beta!K141*3</f>
        <v>0.506056664842084</v>
      </c>
      <c r="N141" s="0" t="n">
        <f aca="false">H141-2*I141</f>
        <v>0.380334513229254</v>
      </c>
      <c r="P141" s="0" t="n">
        <f aca="false">H141+2*I141</f>
        <v>0.600274983006943</v>
      </c>
    </row>
    <row r="142" customFormat="false" ht="12.75" hidden="false" customHeight="false" outlineLevel="0" collapsed="false">
      <c r="A142" s="3" t="n">
        <v>141</v>
      </c>
      <c r="B142" s="4" t="s">
        <v>19</v>
      </c>
      <c r="C142" s="4" t="s">
        <v>17</v>
      </c>
      <c r="D142" s="4" t="s">
        <v>17</v>
      </c>
      <c r="E142" s="4" t="s">
        <v>17</v>
      </c>
      <c r="F142" s="4" t="s">
        <v>18</v>
      </c>
      <c r="G142" s="4" t="s">
        <v>19</v>
      </c>
      <c r="H142" s="6" t="n">
        <f aca="false">LUT_beta!I142*3</f>
        <v>0.494722402137449</v>
      </c>
      <c r="I142" s="6" t="n">
        <f aca="false">LUT_beta!J142*3</f>
        <v>0.041662994788123</v>
      </c>
      <c r="J142" s="6" t="n">
        <f aca="false">LUT_beta!K142*3</f>
        <v>0.504200780883755</v>
      </c>
      <c r="N142" s="0" t="n">
        <f aca="false">H142-2*I142</f>
        <v>0.411396412561203</v>
      </c>
      <c r="P142" s="0" t="n">
        <f aca="false">H142+2*I142</f>
        <v>0.578048391713695</v>
      </c>
    </row>
    <row r="143" customFormat="false" ht="12.75" hidden="false" customHeight="false" outlineLevel="0" collapsed="false">
      <c r="A143" s="3" t="n">
        <v>142</v>
      </c>
      <c r="B143" s="4" t="s">
        <v>18</v>
      </c>
      <c r="C143" s="4" t="s">
        <v>17</v>
      </c>
      <c r="D143" s="4" t="s">
        <v>17</v>
      </c>
      <c r="E143" s="4" t="s">
        <v>17</v>
      </c>
      <c r="F143" s="4" t="s">
        <v>19</v>
      </c>
      <c r="G143" s="4" t="s">
        <v>17</v>
      </c>
      <c r="H143" s="6" t="n">
        <f aca="false">LUT_beta!I143*3</f>
        <v>0.496257343748276</v>
      </c>
      <c r="I143" s="6" t="n">
        <f aca="false">LUT_beta!J143*3</f>
        <v>0.0430120963184468</v>
      </c>
      <c r="J143" s="6" t="n">
        <f aca="false">LUT_beta!K143*3</f>
        <v>0.495335495508001</v>
      </c>
      <c r="N143" s="0" t="n">
        <f aca="false">H143-2*I143</f>
        <v>0.410233151111383</v>
      </c>
      <c r="P143" s="0" t="n">
        <f aca="false">H143+2*I143</f>
        <v>0.58228153638517</v>
      </c>
    </row>
    <row r="144" customFormat="false" ht="12.75" hidden="false" customHeight="false" outlineLevel="0" collapsed="false">
      <c r="A144" s="3" t="n">
        <v>143</v>
      </c>
      <c r="B144" s="4" t="s">
        <v>19</v>
      </c>
      <c r="C144" s="4" t="s">
        <v>17</v>
      </c>
      <c r="D144" s="4" t="s">
        <v>19</v>
      </c>
      <c r="E144" s="4" t="s">
        <v>17</v>
      </c>
      <c r="F144" s="4" t="s">
        <v>19</v>
      </c>
      <c r="G144" s="4" t="s">
        <v>17</v>
      </c>
      <c r="H144" s="6" t="n">
        <f aca="false">LUT_beta!I144*3</f>
        <v>0.498568706643085</v>
      </c>
      <c r="I144" s="6" t="n">
        <f aca="false">LUT_beta!J144*3</f>
        <v>0.0534170970042065</v>
      </c>
      <c r="J144" s="6" t="n">
        <f aca="false">LUT_beta!K144*3</f>
        <v>0.508798316900881</v>
      </c>
      <c r="N144" s="0" t="n">
        <f aca="false">H144-2*I144</f>
        <v>0.391734512634672</v>
      </c>
      <c r="P144" s="0" t="n">
        <f aca="false">H144+2*I144</f>
        <v>0.605402900651498</v>
      </c>
    </row>
    <row r="145" customFormat="false" ht="12.75" hidden="false" customHeight="false" outlineLevel="0" collapsed="false">
      <c r="A145" s="3" t="n">
        <v>144</v>
      </c>
      <c r="B145" s="4" t="s">
        <v>19</v>
      </c>
      <c r="C145" s="4" t="s">
        <v>17</v>
      </c>
      <c r="D145" s="4" t="s">
        <v>19</v>
      </c>
      <c r="E145" s="4" t="s">
        <v>19</v>
      </c>
      <c r="F145" s="4" t="s">
        <v>18</v>
      </c>
      <c r="G145" s="4" t="s">
        <v>19</v>
      </c>
      <c r="H145" s="6" t="n">
        <f aca="false">LUT_beta!I145*3</f>
        <v>0.500425101340189</v>
      </c>
      <c r="I145" s="6" t="n">
        <f aca="false">LUT_beta!J145*3</f>
        <v>0.0654467833820576</v>
      </c>
      <c r="J145" s="6" t="n">
        <f aca="false">LUT_beta!K145*3</f>
        <v>0.51244000662969</v>
      </c>
      <c r="N145" s="0" t="n">
        <f aca="false">H145-2*I145</f>
        <v>0.369531534576074</v>
      </c>
      <c r="P145" s="0" t="n">
        <f aca="false">H145+2*I145</f>
        <v>0.631318668104304</v>
      </c>
    </row>
    <row r="146" customFormat="false" ht="12.75" hidden="false" customHeight="false" outlineLevel="0" collapsed="false">
      <c r="A146" s="3" t="n">
        <v>145</v>
      </c>
      <c r="B146" s="4" t="s">
        <v>18</v>
      </c>
      <c r="C146" s="4" t="s">
        <v>19</v>
      </c>
      <c r="D146" s="4" t="s">
        <v>19</v>
      </c>
      <c r="E146" s="4" t="s">
        <v>17</v>
      </c>
      <c r="F146" s="4" t="s">
        <v>17</v>
      </c>
      <c r="G146" s="4" t="s">
        <v>19</v>
      </c>
      <c r="H146" s="6" t="n">
        <f aca="false">LUT_beta!I146*3</f>
        <v>0.501572473590539</v>
      </c>
      <c r="I146" s="6" t="n">
        <f aca="false">LUT_beta!J146*3</f>
        <v>0.0403877846967696</v>
      </c>
      <c r="J146" s="6" t="n">
        <f aca="false">LUT_beta!K146*3</f>
        <v>0.501325887507768</v>
      </c>
      <c r="N146" s="0" t="n">
        <f aca="false">H146-2*I146</f>
        <v>0.420796904197</v>
      </c>
      <c r="P146" s="0" t="n">
        <f aca="false">H146+2*I146</f>
        <v>0.582348042984078</v>
      </c>
    </row>
    <row r="147" customFormat="false" ht="12.75" hidden="false" customHeight="false" outlineLevel="0" collapsed="false">
      <c r="A147" s="3" t="n">
        <v>146</v>
      </c>
      <c r="B147" s="4" t="s">
        <v>19</v>
      </c>
      <c r="C147" s="4" t="s">
        <v>17</v>
      </c>
      <c r="D147" s="4" t="s">
        <v>19</v>
      </c>
      <c r="E147" s="4" t="s">
        <v>17</v>
      </c>
      <c r="F147" s="4" t="s">
        <v>18</v>
      </c>
      <c r="G147" s="4" t="s">
        <v>19</v>
      </c>
      <c r="H147" s="6" t="n">
        <f aca="false">LUT_beta!I147*3</f>
        <v>0.502338680559406</v>
      </c>
      <c r="I147" s="6" t="n">
        <f aca="false">LUT_beta!J147*3</f>
        <v>0.0445970693157916</v>
      </c>
      <c r="J147" s="6" t="n">
        <f aca="false">LUT_beta!K147*3</f>
        <v>0.506743475738763</v>
      </c>
      <c r="N147" s="0" t="n">
        <f aca="false">H147-2*I147</f>
        <v>0.413144541927823</v>
      </c>
      <c r="P147" s="0" t="n">
        <f aca="false">H147+2*I147</f>
        <v>0.591532819190989</v>
      </c>
    </row>
    <row r="148" customFormat="false" ht="12.75" hidden="false" customHeight="false" outlineLevel="0" collapsed="false">
      <c r="A148" s="3" t="n">
        <v>147</v>
      </c>
      <c r="B148" s="4" t="s">
        <v>18</v>
      </c>
      <c r="C148" s="4" t="s">
        <v>17</v>
      </c>
      <c r="D148" s="4" t="s">
        <v>19</v>
      </c>
      <c r="E148" s="4" t="s">
        <v>17</v>
      </c>
      <c r="F148" s="4" t="s">
        <v>19</v>
      </c>
      <c r="G148" s="4" t="s">
        <v>17</v>
      </c>
      <c r="H148" s="6" t="n">
        <f aca="false">LUT_beta!I148*3</f>
        <v>0.504326513900987</v>
      </c>
      <c r="I148" s="6" t="n">
        <f aca="false">LUT_beta!J148*3</f>
        <v>0.0580465682856771</v>
      </c>
      <c r="J148" s="6" t="n">
        <f aca="false">LUT_beta!K148*3</f>
        <v>0.523432933377453</v>
      </c>
      <c r="N148" s="0" t="n">
        <f aca="false">H148-2*I148</f>
        <v>0.388233377329632</v>
      </c>
      <c r="P148" s="0" t="n">
        <f aca="false">H148+2*I148</f>
        <v>0.620419650472341</v>
      </c>
    </row>
    <row r="149" customFormat="false" ht="12.75" hidden="false" customHeight="false" outlineLevel="0" collapsed="false">
      <c r="A149" s="3" t="n">
        <v>148</v>
      </c>
      <c r="B149" s="4" t="s">
        <v>17</v>
      </c>
      <c r="C149" s="4" t="s">
        <v>17</v>
      </c>
      <c r="D149" s="4" t="s">
        <v>17</v>
      </c>
      <c r="E149" s="4" t="s">
        <v>19</v>
      </c>
      <c r="F149" s="4" t="s">
        <v>19</v>
      </c>
      <c r="G149" s="4" t="s">
        <v>17</v>
      </c>
      <c r="H149" s="6" t="n">
        <f aca="false">LUT_beta!I149*3</f>
        <v>0.506817153114041</v>
      </c>
      <c r="I149" s="6" t="n">
        <f aca="false">LUT_beta!J149*3</f>
        <v>0.0819005824224431</v>
      </c>
      <c r="J149" s="6" t="n">
        <f aca="false">LUT_beta!K149*3</f>
        <v>0.534601273865927</v>
      </c>
      <c r="N149" s="0" t="n">
        <f aca="false">H149-2*I149</f>
        <v>0.343015988269155</v>
      </c>
      <c r="P149" s="0" t="n">
        <f aca="false">H149+2*I149</f>
        <v>0.670618317958927</v>
      </c>
    </row>
    <row r="150" customFormat="false" ht="12.75" hidden="false" customHeight="false" outlineLevel="0" collapsed="false">
      <c r="A150" s="3" t="n">
        <v>149</v>
      </c>
      <c r="B150" s="4" t="s">
        <v>19</v>
      </c>
      <c r="C150" s="4" t="s">
        <v>19</v>
      </c>
      <c r="D150" s="4" t="s">
        <v>19</v>
      </c>
      <c r="E150" s="4" t="s">
        <v>18</v>
      </c>
      <c r="F150" s="4" t="s">
        <v>18</v>
      </c>
      <c r="G150" s="4" t="s">
        <v>19</v>
      </c>
      <c r="H150" s="6" t="n">
        <f aca="false">LUT_beta!I150*3</f>
        <v>0.507764993206404</v>
      </c>
      <c r="I150" s="6" t="n">
        <f aca="false">LUT_beta!J150*3</f>
        <v>0.0490978926963176</v>
      </c>
      <c r="J150" s="6" t="n">
        <f aca="false">LUT_beta!K150*3</f>
        <v>0.513057101731226</v>
      </c>
      <c r="N150" s="0" t="n">
        <f aca="false">H150-2*I150</f>
        <v>0.409569207813769</v>
      </c>
      <c r="P150" s="0" t="n">
        <f aca="false">H150+2*I150</f>
        <v>0.60596077859904</v>
      </c>
    </row>
    <row r="151" customFormat="false" ht="12.75" hidden="false" customHeight="false" outlineLevel="0" collapsed="false">
      <c r="A151" s="3" t="n">
        <v>150</v>
      </c>
      <c r="B151" s="4" t="s">
        <v>17</v>
      </c>
      <c r="C151" s="4" t="s">
        <v>17</v>
      </c>
      <c r="D151" s="4" t="s">
        <v>19</v>
      </c>
      <c r="E151" s="4" t="s">
        <v>18</v>
      </c>
      <c r="F151" s="4" t="s">
        <v>19</v>
      </c>
      <c r="G151" s="4" t="s">
        <v>19</v>
      </c>
      <c r="H151" s="6" t="n">
        <f aca="false">LUT_beta!I151*3</f>
        <v>0.507956458964533</v>
      </c>
      <c r="I151" s="6" t="n">
        <f aca="false">LUT_beta!J151*3</f>
        <v>0.0713216457941948</v>
      </c>
      <c r="J151" s="6" t="n">
        <f aca="false">LUT_beta!K151*3</f>
        <v>0.532528070361621</v>
      </c>
      <c r="N151" s="0" t="n">
        <f aca="false">H151-2*I151</f>
        <v>0.365313167376143</v>
      </c>
      <c r="P151" s="0" t="n">
        <f aca="false">H151+2*I151</f>
        <v>0.650599750552922</v>
      </c>
    </row>
    <row r="152" customFormat="false" ht="12.75" hidden="false" customHeight="false" outlineLevel="0" collapsed="false">
      <c r="A152" s="3" t="n">
        <v>151</v>
      </c>
      <c r="B152" s="4" t="s">
        <v>18</v>
      </c>
      <c r="C152" s="4" t="s">
        <v>17</v>
      </c>
      <c r="D152" s="4" t="s">
        <v>17</v>
      </c>
      <c r="E152" s="4" t="s">
        <v>18</v>
      </c>
      <c r="F152" s="4" t="s">
        <v>19</v>
      </c>
      <c r="G152" s="4" t="s">
        <v>19</v>
      </c>
      <c r="H152" s="6" t="n">
        <f aca="false">LUT_beta!I152*3</f>
        <v>0.50952784253726</v>
      </c>
      <c r="I152" s="6" t="n">
        <f aca="false">LUT_beta!J152*3</f>
        <v>0.0658338109151412</v>
      </c>
      <c r="J152" s="6" t="n">
        <f aca="false">LUT_beta!K152*3</f>
        <v>0.522429283809121</v>
      </c>
      <c r="N152" s="0" t="n">
        <f aca="false">H152-2*I152</f>
        <v>0.377860220706977</v>
      </c>
      <c r="P152" s="0" t="n">
        <f aca="false">H152+2*I152</f>
        <v>0.641195464367542</v>
      </c>
    </row>
    <row r="153" customFormat="false" ht="12.75" hidden="false" customHeight="false" outlineLevel="0" collapsed="false">
      <c r="A153" s="3" t="n">
        <v>152</v>
      </c>
      <c r="B153" s="4" t="s">
        <v>18</v>
      </c>
      <c r="C153" s="4" t="s">
        <v>19</v>
      </c>
      <c r="D153" s="4" t="s">
        <v>17</v>
      </c>
      <c r="E153" s="4" t="s">
        <v>17</v>
      </c>
      <c r="F153" s="4" t="s">
        <v>19</v>
      </c>
      <c r="G153" s="4" t="s">
        <v>17</v>
      </c>
      <c r="H153" s="6" t="n">
        <f aca="false">LUT_beta!I153*3</f>
        <v>0.51102093916696</v>
      </c>
      <c r="I153" s="6" t="n">
        <f aca="false">LUT_beta!J153*3</f>
        <v>0.0670767714851118</v>
      </c>
      <c r="J153" s="6" t="n">
        <f aca="false">LUT_beta!K153*3</f>
        <v>0.534771312830188</v>
      </c>
      <c r="N153" s="0" t="n">
        <f aca="false">H153-2*I153</f>
        <v>0.376867396196736</v>
      </c>
      <c r="P153" s="0" t="n">
        <f aca="false">H153+2*I153</f>
        <v>0.645174482137183</v>
      </c>
    </row>
    <row r="154" customFormat="false" ht="12.75" hidden="false" customHeight="false" outlineLevel="0" collapsed="false">
      <c r="A154" s="3" t="n">
        <v>153</v>
      </c>
      <c r="B154" s="4" t="s">
        <v>19</v>
      </c>
      <c r="C154" s="4" t="s">
        <v>17</v>
      </c>
      <c r="D154" s="4" t="s">
        <v>19</v>
      </c>
      <c r="E154" s="4" t="s">
        <v>19</v>
      </c>
      <c r="F154" s="4" t="s">
        <v>17</v>
      </c>
      <c r="G154" s="4" t="s">
        <v>19</v>
      </c>
      <c r="H154" s="6" t="n">
        <f aca="false">LUT_beta!I154*3</f>
        <v>0.511488882858723</v>
      </c>
      <c r="I154" s="6" t="n">
        <f aca="false">LUT_beta!J154*3</f>
        <v>0.0495755028026929</v>
      </c>
      <c r="J154" s="6" t="n">
        <f aca="false">LUT_beta!K154*3</f>
        <v>0.517089324778037</v>
      </c>
      <c r="N154" s="0" t="n">
        <f aca="false">H154-2*I154</f>
        <v>0.412337877253337</v>
      </c>
      <c r="P154" s="0" t="n">
        <f aca="false">H154+2*I154</f>
        <v>0.610639888464109</v>
      </c>
    </row>
    <row r="155" customFormat="false" ht="12.75" hidden="false" customHeight="false" outlineLevel="0" collapsed="false">
      <c r="A155" s="3" t="n">
        <v>154</v>
      </c>
      <c r="B155" s="4" t="s">
        <v>18</v>
      </c>
      <c r="C155" s="4" t="s">
        <v>19</v>
      </c>
      <c r="D155" s="4" t="s">
        <v>19</v>
      </c>
      <c r="E155" s="4" t="s">
        <v>17</v>
      </c>
      <c r="F155" s="4" t="s">
        <v>18</v>
      </c>
      <c r="G155" s="4" t="s">
        <v>19</v>
      </c>
      <c r="H155" s="6" t="n">
        <f aca="false">LUT_beta!I155*3</f>
        <v>0.512247979880618</v>
      </c>
      <c r="I155" s="6" t="n">
        <f aca="false">LUT_beta!J155*3</f>
        <v>0.0399783270155028</v>
      </c>
      <c r="J155" s="6" t="n">
        <f aca="false">LUT_beta!K155*3</f>
        <v>0.512295361916804</v>
      </c>
      <c r="N155" s="0" t="n">
        <f aca="false">H155-2*I155</f>
        <v>0.432291325849612</v>
      </c>
      <c r="P155" s="0" t="n">
        <f aca="false">H155+2*I155</f>
        <v>0.592204633911623</v>
      </c>
    </row>
    <row r="156" customFormat="false" ht="12.75" hidden="false" customHeight="false" outlineLevel="0" collapsed="false">
      <c r="A156" s="3" t="n">
        <v>155</v>
      </c>
      <c r="B156" s="4" t="s">
        <v>17</v>
      </c>
      <c r="C156" s="4" t="s">
        <v>17</v>
      </c>
      <c r="D156" s="4" t="s">
        <v>19</v>
      </c>
      <c r="E156" s="4" t="s">
        <v>17</v>
      </c>
      <c r="F156" s="4" t="s">
        <v>19</v>
      </c>
      <c r="G156" s="4" t="s">
        <v>17</v>
      </c>
      <c r="H156" s="6" t="n">
        <f aca="false">LUT_beta!I156*3</f>
        <v>0.512511558262451</v>
      </c>
      <c r="I156" s="6" t="n">
        <f aca="false">LUT_beta!J156*3</f>
        <v>0.0428682327510302</v>
      </c>
      <c r="J156" s="6" t="n">
        <f aca="false">LUT_beta!K156*3</f>
        <v>0.519036948889142</v>
      </c>
      <c r="N156" s="0" t="n">
        <f aca="false">H156-2*I156</f>
        <v>0.42677509276039</v>
      </c>
      <c r="P156" s="0" t="n">
        <f aca="false">H156+2*I156</f>
        <v>0.598248023764511</v>
      </c>
    </row>
    <row r="157" customFormat="false" ht="12.75" hidden="false" customHeight="false" outlineLevel="0" collapsed="false">
      <c r="A157" s="3" t="n">
        <v>156</v>
      </c>
      <c r="B157" s="4" t="s">
        <v>19</v>
      </c>
      <c r="C157" s="4" t="s">
        <v>19</v>
      </c>
      <c r="D157" s="4" t="s">
        <v>17</v>
      </c>
      <c r="E157" s="4" t="s">
        <v>17</v>
      </c>
      <c r="F157" s="4" t="s">
        <v>19</v>
      </c>
      <c r="G157" s="4" t="s">
        <v>17</v>
      </c>
      <c r="H157" s="6" t="n">
        <f aca="false">LUT_beta!I157*3</f>
        <v>0.515218216197749</v>
      </c>
      <c r="I157" s="6" t="n">
        <f aca="false">LUT_beta!J157*3</f>
        <v>0.0531809649369071</v>
      </c>
      <c r="J157" s="6" t="n">
        <f aca="false">LUT_beta!K157*3</f>
        <v>0.528628929942593</v>
      </c>
      <c r="N157" s="0" t="n">
        <f aca="false">H157-2*I157</f>
        <v>0.408856286323934</v>
      </c>
      <c r="P157" s="0" t="n">
        <f aca="false">H157+2*I157</f>
        <v>0.621580146071563</v>
      </c>
    </row>
    <row r="158" customFormat="false" ht="12.75" hidden="false" customHeight="false" outlineLevel="0" collapsed="false">
      <c r="A158" s="3" t="n">
        <v>157</v>
      </c>
      <c r="B158" s="4" t="s">
        <v>18</v>
      </c>
      <c r="C158" s="4" t="s">
        <v>19</v>
      </c>
      <c r="D158" s="4" t="s">
        <v>19</v>
      </c>
      <c r="E158" s="4" t="s">
        <v>18</v>
      </c>
      <c r="F158" s="4" t="s">
        <v>19</v>
      </c>
      <c r="G158" s="4" t="s">
        <v>17</v>
      </c>
      <c r="H158" s="6" t="n">
        <f aca="false">LUT_beta!I158*3</f>
        <v>0.517216655343633</v>
      </c>
      <c r="I158" s="6" t="n">
        <f aca="false">LUT_beta!J158*3</f>
        <v>0.0610944812898336</v>
      </c>
      <c r="J158" s="6" t="n">
        <f aca="false">LUT_beta!K158*3</f>
        <v>0.5301244736682</v>
      </c>
      <c r="N158" s="0" t="n">
        <f aca="false">H158-2*I158</f>
        <v>0.395027692763966</v>
      </c>
      <c r="P158" s="0" t="n">
        <f aca="false">H158+2*I158</f>
        <v>0.6394056179233</v>
      </c>
    </row>
    <row r="159" customFormat="false" ht="12.75" hidden="false" customHeight="false" outlineLevel="0" collapsed="false">
      <c r="A159" s="3" t="n">
        <v>158</v>
      </c>
      <c r="B159" s="4" t="s">
        <v>17</v>
      </c>
      <c r="C159" s="4" t="s">
        <v>19</v>
      </c>
      <c r="D159" s="4" t="s">
        <v>19</v>
      </c>
      <c r="E159" s="4" t="s">
        <v>18</v>
      </c>
      <c r="F159" s="4" t="s">
        <v>19</v>
      </c>
      <c r="G159" s="4" t="s">
        <v>17</v>
      </c>
      <c r="H159" s="6" t="n">
        <f aca="false">LUT_beta!I159*3</f>
        <v>0.517566216365564</v>
      </c>
      <c r="I159" s="6" t="n">
        <f aca="false">LUT_beta!J159*3</f>
        <v>0.0526301961711315</v>
      </c>
      <c r="J159" s="6" t="n">
        <f aca="false">LUT_beta!K159*3</f>
        <v>0.528226618553236</v>
      </c>
      <c r="N159" s="0" t="n">
        <f aca="false">H159-2*I159</f>
        <v>0.412305824023301</v>
      </c>
      <c r="P159" s="0" t="n">
        <f aca="false">H159+2*I159</f>
        <v>0.622826608707827</v>
      </c>
    </row>
    <row r="160" customFormat="false" ht="12.75" hidden="false" customHeight="false" outlineLevel="0" collapsed="false">
      <c r="A160" s="3" t="n">
        <v>159</v>
      </c>
      <c r="B160" s="4" t="s">
        <v>17</v>
      </c>
      <c r="C160" s="4" t="s">
        <v>17</v>
      </c>
      <c r="D160" s="4" t="s">
        <v>17</v>
      </c>
      <c r="E160" s="4" t="s">
        <v>18</v>
      </c>
      <c r="F160" s="4" t="s">
        <v>19</v>
      </c>
      <c r="G160" s="4" t="s">
        <v>19</v>
      </c>
      <c r="H160" s="6" t="n">
        <f aca="false">LUT_beta!I160*3</f>
        <v>0.518403145417324</v>
      </c>
      <c r="I160" s="6" t="n">
        <f aca="false">LUT_beta!J160*3</f>
        <v>0.066679996806889</v>
      </c>
      <c r="J160" s="6" t="n">
        <f aca="false">LUT_beta!K160*3</f>
        <v>0.532743255095786</v>
      </c>
      <c r="N160" s="0" t="n">
        <f aca="false">H160-2*I160</f>
        <v>0.385043151803546</v>
      </c>
      <c r="P160" s="0" t="n">
        <f aca="false">H160+2*I160</f>
        <v>0.651763139031102</v>
      </c>
    </row>
    <row r="161" customFormat="false" ht="12.75" hidden="false" customHeight="false" outlineLevel="0" collapsed="false">
      <c r="A161" s="3" t="n">
        <v>160</v>
      </c>
      <c r="B161" s="4" t="s">
        <v>19</v>
      </c>
      <c r="C161" s="4" t="s">
        <v>19</v>
      </c>
      <c r="D161" s="4" t="s">
        <v>19</v>
      </c>
      <c r="E161" s="4" t="s">
        <v>18</v>
      </c>
      <c r="F161" s="4" t="s">
        <v>19</v>
      </c>
      <c r="G161" s="4" t="s">
        <v>17</v>
      </c>
      <c r="H161" s="6" t="n">
        <f aca="false">LUT_beta!I161*3</f>
        <v>0.519372919285138</v>
      </c>
      <c r="I161" s="6" t="n">
        <f aca="false">LUT_beta!J161*3</f>
        <v>0.0632187062098187</v>
      </c>
      <c r="J161" s="6" t="n">
        <f aca="false">LUT_beta!K161*3</f>
        <v>0.532340736022805</v>
      </c>
      <c r="N161" s="0" t="n">
        <f aca="false">H161-2*I161</f>
        <v>0.3929355068655</v>
      </c>
      <c r="P161" s="0" t="n">
        <f aca="false">H161+2*I161</f>
        <v>0.645810331704775</v>
      </c>
    </row>
    <row r="162" customFormat="false" ht="12.75" hidden="false" customHeight="false" outlineLevel="0" collapsed="false">
      <c r="A162" s="3" t="n">
        <v>161</v>
      </c>
      <c r="B162" s="4" t="s">
        <v>19</v>
      </c>
      <c r="C162" s="4" t="s">
        <v>17</v>
      </c>
      <c r="D162" s="4" t="s">
        <v>17</v>
      </c>
      <c r="E162" s="4" t="s">
        <v>18</v>
      </c>
      <c r="F162" s="4" t="s">
        <v>19</v>
      </c>
      <c r="G162" s="4" t="s">
        <v>19</v>
      </c>
      <c r="H162" s="6" t="n">
        <f aca="false">LUT_beta!I162*3</f>
        <v>0.521249367004975</v>
      </c>
      <c r="I162" s="6" t="n">
        <f aca="false">LUT_beta!J162*3</f>
        <v>0.0591792113711304</v>
      </c>
      <c r="J162" s="6" t="n">
        <f aca="false">LUT_beta!K162*3</f>
        <v>0.531353650867196</v>
      </c>
      <c r="N162" s="0" t="n">
        <f aca="false">H162-2*I162</f>
        <v>0.402890944262714</v>
      </c>
      <c r="P162" s="0" t="n">
        <f aca="false">H162+2*I162</f>
        <v>0.639607789747235</v>
      </c>
    </row>
    <row r="163" customFormat="false" ht="12.75" hidden="false" customHeight="false" outlineLevel="0" collapsed="false">
      <c r="A163" s="3" t="n">
        <v>162</v>
      </c>
      <c r="B163" s="4" t="s">
        <v>19</v>
      </c>
      <c r="C163" s="4" t="s">
        <v>19</v>
      </c>
      <c r="D163" s="4" t="s">
        <v>17</v>
      </c>
      <c r="E163" s="4" t="s">
        <v>19</v>
      </c>
      <c r="F163" s="4" t="s">
        <v>17</v>
      </c>
      <c r="G163" s="4" t="s">
        <v>19</v>
      </c>
      <c r="H163" s="6" t="n">
        <f aca="false">LUT_beta!I163*3</f>
        <v>0.52125289629678</v>
      </c>
      <c r="I163" s="6" t="n">
        <f aca="false">LUT_beta!J163*3</f>
        <v>0.0495168095512513</v>
      </c>
      <c r="J163" s="6" t="n">
        <f aca="false">LUT_beta!K163*3</f>
        <v>0.531094575163912</v>
      </c>
      <c r="N163" s="0" t="n">
        <f aca="false">H163-2*I163</f>
        <v>0.422219277194277</v>
      </c>
      <c r="P163" s="0" t="n">
        <f aca="false">H163+2*I163</f>
        <v>0.620286515399282</v>
      </c>
    </row>
    <row r="164" customFormat="false" ht="12.75" hidden="false" customHeight="false" outlineLevel="0" collapsed="false">
      <c r="A164" s="3" t="n">
        <v>163</v>
      </c>
      <c r="B164" s="4" t="s">
        <v>17</v>
      </c>
      <c r="C164" s="4" t="s">
        <v>19</v>
      </c>
      <c r="D164" s="4" t="s">
        <v>17</v>
      </c>
      <c r="E164" s="4" t="s">
        <v>17</v>
      </c>
      <c r="F164" s="4" t="s">
        <v>19</v>
      </c>
      <c r="G164" s="4" t="s">
        <v>17</v>
      </c>
      <c r="H164" s="6" t="n">
        <f aca="false">LUT_beta!I164*3</f>
        <v>0.524961503874952</v>
      </c>
      <c r="I164" s="6" t="n">
        <f aca="false">LUT_beta!J164*3</f>
        <v>0.0505696779441636</v>
      </c>
      <c r="J164" s="6" t="n">
        <f aca="false">LUT_beta!K164*3</f>
        <v>0.530214546943641</v>
      </c>
      <c r="N164" s="0" t="n">
        <f aca="false">H164-2*I164</f>
        <v>0.423822147986624</v>
      </c>
      <c r="P164" s="0" t="n">
        <f aca="false">H164+2*I164</f>
        <v>0.626100859763279</v>
      </c>
    </row>
    <row r="165" customFormat="false" ht="12.75" hidden="false" customHeight="false" outlineLevel="0" collapsed="false">
      <c r="A165" s="3" t="n">
        <v>164</v>
      </c>
      <c r="B165" s="4" t="s">
        <v>18</v>
      </c>
      <c r="C165" s="4" t="s">
        <v>19</v>
      </c>
      <c r="D165" s="4" t="s">
        <v>19</v>
      </c>
      <c r="E165" s="4" t="s">
        <v>19</v>
      </c>
      <c r="F165" s="4" t="s">
        <v>17</v>
      </c>
      <c r="G165" s="4" t="s">
        <v>19</v>
      </c>
      <c r="H165" s="6" t="n">
        <f aca="false">LUT_beta!I165*3</f>
        <v>0.525070467589317</v>
      </c>
      <c r="I165" s="6" t="n">
        <f aca="false">LUT_beta!J165*3</f>
        <v>0.0454875378576707</v>
      </c>
      <c r="J165" s="6" t="n">
        <f aca="false">LUT_beta!K165*3</f>
        <v>0.521679951318176</v>
      </c>
      <c r="N165" s="0" t="n">
        <f aca="false">H165-2*I165</f>
        <v>0.434095391873976</v>
      </c>
      <c r="P165" s="0" t="n">
        <f aca="false">H165+2*I165</f>
        <v>0.616045543304659</v>
      </c>
    </row>
    <row r="166" customFormat="false" ht="12.75" hidden="false" customHeight="false" outlineLevel="0" collapsed="false">
      <c r="A166" s="3" t="n">
        <v>165</v>
      </c>
      <c r="B166" s="4" t="s">
        <v>18</v>
      </c>
      <c r="C166" s="4" t="s">
        <v>19</v>
      </c>
      <c r="D166" s="4" t="s">
        <v>19</v>
      </c>
      <c r="E166" s="4" t="s">
        <v>19</v>
      </c>
      <c r="F166" s="4" t="s">
        <v>18</v>
      </c>
      <c r="G166" s="4" t="s">
        <v>19</v>
      </c>
      <c r="H166" s="6" t="n">
        <f aca="false">LUT_beta!I166*3</f>
        <v>0.525614605065287</v>
      </c>
      <c r="I166" s="6" t="n">
        <f aca="false">LUT_beta!J166*3</f>
        <v>0.0526541072711316</v>
      </c>
      <c r="J166" s="6" t="n">
        <f aca="false">LUT_beta!K166*3</f>
        <v>0.515459280630748</v>
      </c>
      <c r="N166" s="0" t="n">
        <f aca="false">H166-2*I166</f>
        <v>0.420306390523024</v>
      </c>
      <c r="P166" s="0" t="n">
        <f aca="false">H166+2*I166</f>
        <v>0.63092281960755</v>
      </c>
    </row>
    <row r="167" customFormat="false" ht="12.75" hidden="false" customHeight="false" outlineLevel="0" collapsed="false">
      <c r="A167" s="3" t="n">
        <v>166</v>
      </c>
      <c r="B167" s="4" t="s">
        <v>18</v>
      </c>
      <c r="C167" s="4" t="s">
        <v>19</v>
      </c>
      <c r="D167" s="4" t="s">
        <v>17</v>
      </c>
      <c r="E167" s="4" t="s">
        <v>19</v>
      </c>
      <c r="F167" s="4" t="s">
        <v>19</v>
      </c>
      <c r="G167" s="4" t="s">
        <v>17</v>
      </c>
      <c r="H167" s="6" t="n">
        <f aca="false">LUT_beta!I167*3</f>
        <v>0.525939725425596</v>
      </c>
      <c r="I167" s="6" t="n">
        <f aca="false">LUT_beta!J167*3</f>
        <v>0.0626480840339975</v>
      </c>
      <c r="J167" s="6" t="n">
        <f aca="false">LUT_beta!K167*3</f>
        <v>0.540396218593447</v>
      </c>
      <c r="N167" s="0" t="n">
        <f aca="false">H167-2*I167</f>
        <v>0.400643557357601</v>
      </c>
      <c r="P167" s="0" t="n">
        <f aca="false">H167+2*I167</f>
        <v>0.651235893493591</v>
      </c>
    </row>
    <row r="168" customFormat="false" ht="12.75" hidden="false" customHeight="false" outlineLevel="0" collapsed="false">
      <c r="A168" s="3" t="n">
        <v>167</v>
      </c>
      <c r="B168" s="4" t="s">
        <v>19</v>
      </c>
      <c r="C168" s="4" t="s">
        <v>17</v>
      </c>
      <c r="D168" s="4" t="s">
        <v>17</v>
      </c>
      <c r="E168" s="4" t="s">
        <v>19</v>
      </c>
      <c r="F168" s="4" t="s">
        <v>19</v>
      </c>
      <c r="G168" s="4" t="s">
        <v>17</v>
      </c>
      <c r="H168" s="6" t="n">
        <f aca="false">LUT_beta!I168*3</f>
        <v>0.5264544028111</v>
      </c>
      <c r="I168" s="6" t="n">
        <f aca="false">LUT_beta!J168*3</f>
        <v>0.0507589099433692</v>
      </c>
      <c r="J168" s="6" t="n">
        <f aca="false">LUT_beta!K168*3</f>
        <v>0.538411574335156</v>
      </c>
      <c r="N168" s="0" t="n">
        <f aca="false">H168-2*I168</f>
        <v>0.424936582924361</v>
      </c>
      <c r="P168" s="0" t="n">
        <f aca="false">H168+2*I168</f>
        <v>0.627972222697838</v>
      </c>
    </row>
    <row r="169" customFormat="false" ht="12.75" hidden="false" customHeight="false" outlineLevel="0" collapsed="false">
      <c r="A169" s="3" t="n">
        <v>168</v>
      </c>
      <c r="B169" s="4" t="s">
        <v>18</v>
      </c>
      <c r="C169" s="4" t="s">
        <v>17</v>
      </c>
      <c r="D169" s="4" t="s">
        <v>17</v>
      </c>
      <c r="E169" s="4" t="s">
        <v>19</v>
      </c>
      <c r="F169" s="4" t="s">
        <v>19</v>
      </c>
      <c r="G169" s="4" t="s">
        <v>17</v>
      </c>
      <c r="H169" s="6" t="n">
        <f aca="false">LUT_beta!I169*3</f>
        <v>0.527161935912183</v>
      </c>
      <c r="I169" s="6" t="n">
        <f aca="false">LUT_beta!J169*3</f>
        <v>0.0530547305438774</v>
      </c>
      <c r="J169" s="6" t="n">
        <f aca="false">LUT_beta!K169*3</f>
        <v>0.543261614866905</v>
      </c>
      <c r="N169" s="0" t="n">
        <f aca="false">H169-2*I169</f>
        <v>0.421052474824429</v>
      </c>
      <c r="P169" s="0" t="n">
        <f aca="false">H169+2*I169</f>
        <v>0.633271396999938</v>
      </c>
    </row>
    <row r="170" customFormat="false" ht="12.75" hidden="false" customHeight="false" outlineLevel="0" collapsed="false">
      <c r="A170" s="3" t="n">
        <v>169</v>
      </c>
      <c r="B170" s="4" t="s">
        <v>19</v>
      </c>
      <c r="C170" s="4" t="s">
        <v>19</v>
      </c>
      <c r="D170" s="4" t="s">
        <v>17</v>
      </c>
      <c r="E170" s="4" t="s">
        <v>18</v>
      </c>
      <c r="F170" s="4" t="s">
        <v>19</v>
      </c>
      <c r="G170" s="4" t="s">
        <v>19</v>
      </c>
      <c r="H170" s="6" t="n">
        <f aca="false">LUT_beta!I170*3</f>
        <v>0.529922861385137</v>
      </c>
      <c r="I170" s="6" t="n">
        <f aca="false">LUT_beta!J170*3</f>
        <v>0.0626963707595609</v>
      </c>
      <c r="J170" s="6" t="n">
        <f aca="false">LUT_beta!K170*3</f>
        <v>0.539931528932171</v>
      </c>
      <c r="N170" s="0" t="n">
        <f aca="false">H170-2*I170</f>
        <v>0.404530119866015</v>
      </c>
      <c r="P170" s="0" t="n">
        <f aca="false">H170+2*I170</f>
        <v>0.655315602904259</v>
      </c>
    </row>
    <row r="171" customFormat="false" ht="12.75" hidden="false" customHeight="false" outlineLevel="0" collapsed="false">
      <c r="A171" s="3" t="n">
        <v>170</v>
      </c>
      <c r="B171" s="4" t="s">
        <v>19</v>
      </c>
      <c r="C171" s="4" t="s">
        <v>19</v>
      </c>
      <c r="D171" s="4" t="s">
        <v>19</v>
      </c>
      <c r="E171" s="4" t="s">
        <v>17</v>
      </c>
      <c r="F171" s="4" t="s">
        <v>17</v>
      </c>
      <c r="G171" s="4" t="s">
        <v>19</v>
      </c>
      <c r="H171" s="6" t="n">
        <f aca="false">LUT_beta!I171*3</f>
        <v>0.530486360899377</v>
      </c>
      <c r="I171" s="6" t="n">
        <f aca="false">LUT_beta!J171*3</f>
        <v>0.050231841969097</v>
      </c>
      <c r="J171" s="6" t="n">
        <f aca="false">LUT_beta!K171*3</f>
        <v>0.544136533223321</v>
      </c>
      <c r="N171" s="0" t="n">
        <f aca="false">H171-2*I171</f>
        <v>0.430022676961182</v>
      </c>
      <c r="P171" s="0" t="n">
        <f aca="false">H171+2*I171</f>
        <v>0.630950044837571</v>
      </c>
    </row>
    <row r="172" customFormat="false" ht="12.75" hidden="false" customHeight="false" outlineLevel="0" collapsed="false">
      <c r="A172" s="3" t="n">
        <v>171</v>
      </c>
      <c r="B172" s="4" t="s">
        <v>19</v>
      </c>
      <c r="C172" s="4" t="s">
        <v>19</v>
      </c>
      <c r="D172" s="4" t="s">
        <v>19</v>
      </c>
      <c r="E172" s="4" t="s">
        <v>19</v>
      </c>
      <c r="F172" s="4" t="s">
        <v>18</v>
      </c>
      <c r="G172" s="4" t="s">
        <v>19</v>
      </c>
      <c r="H172" s="6" t="n">
        <f aca="false">LUT_beta!I172*3</f>
        <v>0.533736944563796</v>
      </c>
      <c r="I172" s="6" t="n">
        <f aca="false">LUT_beta!J172*3</f>
        <v>0.0866921756177714</v>
      </c>
      <c r="J172" s="6" t="n">
        <f aca="false">LUT_beta!K172*3</f>
        <v>0.556550115199186</v>
      </c>
      <c r="N172" s="0" t="n">
        <f aca="false">H172-2*I172</f>
        <v>0.360352593328254</v>
      </c>
      <c r="P172" s="0" t="n">
        <f aca="false">H172+2*I172</f>
        <v>0.707121295799339</v>
      </c>
    </row>
    <row r="173" customFormat="false" ht="12.75" hidden="false" customHeight="false" outlineLevel="0" collapsed="false">
      <c r="A173" s="3" t="n">
        <v>172</v>
      </c>
      <c r="B173" s="4" t="s">
        <v>19</v>
      </c>
      <c r="C173" s="4" t="s">
        <v>19</v>
      </c>
      <c r="D173" s="4" t="s">
        <v>17</v>
      </c>
      <c r="E173" s="4" t="s">
        <v>19</v>
      </c>
      <c r="F173" s="4" t="s">
        <v>18</v>
      </c>
      <c r="G173" s="4" t="s">
        <v>19</v>
      </c>
      <c r="H173" s="6" t="n">
        <f aca="false">LUT_beta!I173*3</f>
        <v>0.534332298505951</v>
      </c>
      <c r="I173" s="6" t="n">
        <f aca="false">LUT_beta!J173*3</f>
        <v>0.0550251619295476</v>
      </c>
      <c r="J173" s="6" t="n">
        <f aca="false">LUT_beta!K173*3</f>
        <v>0.541218121124538</v>
      </c>
      <c r="N173" s="0" t="n">
        <f aca="false">H173-2*I173</f>
        <v>0.424281974646856</v>
      </c>
      <c r="P173" s="0" t="n">
        <f aca="false">H173+2*I173</f>
        <v>0.644382622365046</v>
      </c>
    </row>
    <row r="174" customFormat="false" ht="12.75" hidden="false" customHeight="false" outlineLevel="0" collapsed="false">
      <c r="A174" s="3" t="n">
        <v>173</v>
      </c>
      <c r="B174" s="4" t="s">
        <v>19</v>
      </c>
      <c r="C174" s="4" t="s">
        <v>19</v>
      </c>
      <c r="D174" s="4" t="s">
        <v>17</v>
      </c>
      <c r="E174" s="4" t="s">
        <v>19</v>
      </c>
      <c r="F174" s="4" t="s">
        <v>19</v>
      </c>
      <c r="G174" s="4" t="s">
        <v>17</v>
      </c>
      <c r="H174" s="6" t="n">
        <f aca="false">LUT_beta!I174*3</f>
        <v>0.535255878219606</v>
      </c>
      <c r="I174" s="6" t="n">
        <f aca="false">LUT_beta!J174*3</f>
        <v>0.0605397407433649</v>
      </c>
      <c r="J174" s="6" t="n">
        <f aca="false">LUT_beta!K174*3</f>
        <v>0.547428306042424</v>
      </c>
      <c r="N174" s="0" t="n">
        <f aca="false">H174-2*I174</f>
        <v>0.414176396732876</v>
      </c>
      <c r="P174" s="0" t="n">
        <f aca="false">H174+2*I174</f>
        <v>0.656335359706336</v>
      </c>
    </row>
    <row r="175" customFormat="false" ht="12.75" hidden="false" customHeight="false" outlineLevel="0" collapsed="false">
      <c r="A175" s="3" t="n">
        <v>174</v>
      </c>
      <c r="B175" s="4" t="s">
        <v>19</v>
      </c>
      <c r="C175" s="4" t="s">
        <v>17</v>
      </c>
      <c r="D175" s="4" t="s">
        <v>19</v>
      </c>
      <c r="E175" s="4" t="s">
        <v>19</v>
      </c>
      <c r="F175" s="4" t="s">
        <v>19</v>
      </c>
      <c r="G175" s="4" t="s">
        <v>17</v>
      </c>
      <c r="H175" s="6" t="n">
        <f aca="false">LUT_beta!I175*3</f>
        <v>0.536314862405699</v>
      </c>
      <c r="I175" s="6" t="n">
        <f aca="false">LUT_beta!J175*3</f>
        <v>0.0642126764572494</v>
      </c>
      <c r="J175" s="6" t="n">
        <f aca="false">LUT_beta!K175*3</f>
        <v>0.549288946340907</v>
      </c>
      <c r="N175" s="0" t="n">
        <f aca="false">H175-2*I175</f>
        <v>0.4078895094912</v>
      </c>
      <c r="P175" s="0" t="n">
        <f aca="false">H175+2*I175</f>
        <v>0.664740215320198</v>
      </c>
    </row>
    <row r="176" customFormat="false" ht="12.75" hidden="false" customHeight="false" outlineLevel="0" collapsed="false">
      <c r="A176" s="3" t="n">
        <v>175</v>
      </c>
      <c r="B176" s="4" t="s">
        <v>19</v>
      </c>
      <c r="C176" s="4" t="s">
        <v>17</v>
      </c>
      <c r="D176" s="4" t="s">
        <v>19</v>
      </c>
      <c r="E176" s="4" t="s">
        <v>18</v>
      </c>
      <c r="F176" s="4" t="s">
        <v>19</v>
      </c>
      <c r="G176" s="4" t="s">
        <v>19</v>
      </c>
      <c r="H176" s="6" t="n">
        <f aca="false">LUT_beta!I176*3</f>
        <v>0.537743042879897</v>
      </c>
      <c r="I176" s="6" t="n">
        <f aca="false">LUT_beta!J176*3</f>
        <v>0.0540834398897294</v>
      </c>
      <c r="J176" s="6" t="n">
        <f aca="false">LUT_beta!K176*3</f>
        <v>0.545837108239938</v>
      </c>
      <c r="N176" s="0" t="n">
        <f aca="false">H176-2*I176</f>
        <v>0.429576163100439</v>
      </c>
      <c r="P176" s="0" t="n">
        <f aca="false">H176+2*I176</f>
        <v>0.645909922659356</v>
      </c>
    </row>
    <row r="177" customFormat="false" ht="12.75" hidden="false" customHeight="false" outlineLevel="0" collapsed="false">
      <c r="A177" s="3" t="n">
        <v>176</v>
      </c>
      <c r="B177" s="4" t="s">
        <v>18</v>
      </c>
      <c r="C177" s="4" t="s">
        <v>17</v>
      </c>
      <c r="D177" s="4" t="s">
        <v>19</v>
      </c>
      <c r="E177" s="4" t="s">
        <v>18</v>
      </c>
      <c r="F177" s="4" t="s">
        <v>19</v>
      </c>
      <c r="G177" s="4" t="s">
        <v>19</v>
      </c>
      <c r="H177" s="6" t="n">
        <f aca="false">LUT_beta!I177*3</f>
        <v>0.538128034303181</v>
      </c>
      <c r="I177" s="6" t="n">
        <f aca="false">LUT_beta!J177*3</f>
        <v>0.053853529184687</v>
      </c>
      <c r="J177" s="6" t="n">
        <f aca="false">LUT_beta!K177*3</f>
        <v>0.548098744941164</v>
      </c>
      <c r="N177" s="0" t="n">
        <f aca="false">H177-2*I177</f>
        <v>0.430420975933807</v>
      </c>
      <c r="P177" s="0" t="n">
        <f aca="false">H177+2*I177</f>
        <v>0.645835092672555</v>
      </c>
    </row>
    <row r="178" customFormat="false" ht="12.75" hidden="false" customHeight="false" outlineLevel="0" collapsed="false">
      <c r="A178" s="3" t="n">
        <v>177</v>
      </c>
      <c r="B178" s="4" t="s">
        <v>17</v>
      </c>
      <c r="C178" s="4" t="s">
        <v>19</v>
      </c>
      <c r="D178" s="4" t="s">
        <v>17</v>
      </c>
      <c r="E178" s="4" t="s">
        <v>19</v>
      </c>
      <c r="F178" s="4" t="s">
        <v>19</v>
      </c>
      <c r="G178" s="4" t="s">
        <v>17</v>
      </c>
      <c r="H178" s="6" t="n">
        <f aca="false">LUT_beta!I178*3</f>
        <v>0.540358018288173</v>
      </c>
      <c r="I178" s="6" t="n">
        <f aca="false">LUT_beta!J178*3</f>
        <v>0.0455420195834995</v>
      </c>
      <c r="J178" s="6" t="n">
        <f aca="false">LUT_beta!K178*3</f>
        <v>0.551256497093815</v>
      </c>
      <c r="N178" s="0" t="n">
        <f aca="false">H178-2*I178</f>
        <v>0.449273979121174</v>
      </c>
      <c r="P178" s="0" t="n">
        <f aca="false">H178+2*I178</f>
        <v>0.631442057455172</v>
      </c>
    </row>
    <row r="179" customFormat="false" ht="12.75" hidden="false" customHeight="false" outlineLevel="0" collapsed="false">
      <c r="A179" s="3" t="n">
        <v>178</v>
      </c>
      <c r="B179" s="4" t="s">
        <v>17</v>
      </c>
      <c r="C179" s="4" t="s">
        <v>19</v>
      </c>
      <c r="D179" s="4" t="s">
        <v>17</v>
      </c>
      <c r="E179" s="4" t="s">
        <v>18</v>
      </c>
      <c r="F179" s="4" t="s">
        <v>19</v>
      </c>
      <c r="G179" s="4" t="s">
        <v>19</v>
      </c>
      <c r="H179" s="6" t="n">
        <f aca="false">LUT_beta!I179*3</f>
        <v>0.541436382022205</v>
      </c>
      <c r="I179" s="6" t="n">
        <f aca="false">LUT_beta!J179*3</f>
        <v>0.0535175957239145</v>
      </c>
      <c r="J179" s="6" t="n">
        <f aca="false">LUT_beta!K179*3</f>
        <v>0.55370196619366</v>
      </c>
      <c r="N179" s="0" t="n">
        <f aca="false">H179-2*I179</f>
        <v>0.434401190574376</v>
      </c>
      <c r="P179" s="0" t="n">
        <f aca="false">H179+2*I179</f>
        <v>0.648471573470034</v>
      </c>
    </row>
    <row r="180" customFormat="false" ht="12.75" hidden="false" customHeight="false" outlineLevel="0" collapsed="false">
      <c r="A180" s="3" t="n">
        <v>179</v>
      </c>
      <c r="B180" s="4" t="s">
        <v>19</v>
      </c>
      <c r="C180" s="4" t="s">
        <v>19</v>
      </c>
      <c r="D180" s="4" t="s">
        <v>19</v>
      </c>
      <c r="E180" s="4" t="s">
        <v>17</v>
      </c>
      <c r="F180" s="4" t="s">
        <v>18</v>
      </c>
      <c r="G180" s="4" t="s">
        <v>19</v>
      </c>
      <c r="H180" s="6" t="n">
        <f aca="false">LUT_beta!I180*3</f>
        <v>0.546025446591528</v>
      </c>
      <c r="I180" s="6" t="n">
        <f aca="false">LUT_beta!J180*3</f>
        <v>0.0633836041829644</v>
      </c>
      <c r="J180" s="6" t="n">
        <f aca="false">LUT_beta!K180*3</f>
        <v>0.558098908849943</v>
      </c>
      <c r="N180" s="0" t="n">
        <f aca="false">H180-2*I180</f>
        <v>0.4192582382256</v>
      </c>
      <c r="P180" s="0" t="n">
        <f aca="false">H180+2*I180</f>
        <v>0.672792654957457</v>
      </c>
    </row>
    <row r="181" customFormat="false" ht="12.75" hidden="false" customHeight="false" outlineLevel="0" collapsed="false">
      <c r="A181" s="3" t="n">
        <v>180</v>
      </c>
      <c r="B181" s="4" t="s">
        <v>19</v>
      </c>
      <c r="C181" s="4" t="s">
        <v>19</v>
      </c>
      <c r="D181" s="4" t="s">
        <v>19</v>
      </c>
      <c r="E181" s="4" t="s">
        <v>19</v>
      </c>
      <c r="F181" s="4" t="s">
        <v>17</v>
      </c>
      <c r="G181" s="4" t="s">
        <v>19</v>
      </c>
      <c r="H181" s="6" t="n">
        <f aca="false">LUT_beta!I181*3</f>
        <v>0.547120361317316</v>
      </c>
      <c r="I181" s="6" t="n">
        <f aca="false">LUT_beta!J181*3</f>
        <v>0.0755920584601798</v>
      </c>
      <c r="J181" s="6" t="n">
        <f aca="false">LUT_beta!K181*3</f>
        <v>0.555681792467604</v>
      </c>
      <c r="N181" s="0" t="n">
        <f aca="false">H181-2*I181</f>
        <v>0.395936244396956</v>
      </c>
      <c r="P181" s="0" t="n">
        <f aca="false">H181+2*I181</f>
        <v>0.698304478237676</v>
      </c>
    </row>
    <row r="182" customFormat="false" ht="12.75" hidden="false" customHeight="false" outlineLevel="0" collapsed="false">
      <c r="A182" s="3" t="n">
        <v>181</v>
      </c>
      <c r="B182" s="4" t="s">
        <v>17</v>
      </c>
      <c r="C182" s="4" t="s">
        <v>17</v>
      </c>
      <c r="D182" s="4" t="s">
        <v>19</v>
      </c>
      <c r="E182" s="4" t="s">
        <v>19</v>
      </c>
      <c r="F182" s="4" t="s">
        <v>19</v>
      </c>
      <c r="G182" s="4" t="s">
        <v>17</v>
      </c>
      <c r="H182" s="6" t="n">
        <f aca="false">LUT_beta!I182*3</f>
        <v>0.547954612443974</v>
      </c>
      <c r="I182" s="6" t="n">
        <f aca="false">LUT_beta!J182*3</f>
        <v>0.0310035944196586</v>
      </c>
      <c r="J182" s="6" t="n">
        <f aca="false">LUT_beta!K182*3</f>
        <v>0.553617272024772</v>
      </c>
      <c r="N182" s="0" t="n">
        <f aca="false">H182-2*I182</f>
        <v>0.485947423604657</v>
      </c>
      <c r="P182" s="0" t="n">
        <f aca="false">H182+2*I182</f>
        <v>0.609961801283292</v>
      </c>
    </row>
    <row r="183" customFormat="false" ht="12.75" hidden="false" customHeight="false" outlineLevel="0" collapsed="false">
      <c r="A183" s="3" t="n">
        <v>182</v>
      </c>
      <c r="B183" s="4" t="s">
        <v>18</v>
      </c>
      <c r="C183" s="4" t="s">
        <v>17</v>
      </c>
      <c r="D183" s="4" t="s">
        <v>19</v>
      </c>
      <c r="E183" s="4" t="s">
        <v>19</v>
      </c>
      <c r="F183" s="4" t="s">
        <v>19</v>
      </c>
      <c r="G183" s="4" t="s">
        <v>17</v>
      </c>
      <c r="H183" s="6" t="n">
        <f aca="false">LUT_beta!I183*3</f>
        <v>0.548461505833033</v>
      </c>
      <c r="I183" s="6" t="n">
        <f aca="false">LUT_beta!J183*3</f>
        <v>0.040199800040786</v>
      </c>
      <c r="J183" s="6" t="n">
        <f aca="false">LUT_beta!K183*3</f>
        <v>0.559558765196651</v>
      </c>
      <c r="N183" s="0" t="n">
        <f aca="false">H183-2*I183</f>
        <v>0.468061905751461</v>
      </c>
      <c r="P183" s="0" t="n">
        <f aca="false">H183+2*I183</f>
        <v>0.628861105914605</v>
      </c>
    </row>
    <row r="184" customFormat="false" ht="12.75" hidden="false" customHeight="false" outlineLevel="0" collapsed="false">
      <c r="A184" s="3" t="n">
        <v>183</v>
      </c>
      <c r="B184" s="4" t="s">
        <v>17</v>
      </c>
      <c r="C184" s="4" t="s">
        <v>19</v>
      </c>
      <c r="D184" s="4" t="s">
        <v>19</v>
      </c>
      <c r="E184" s="4" t="s">
        <v>17</v>
      </c>
      <c r="F184" s="4" t="s">
        <v>19</v>
      </c>
      <c r="G184" s="4" t="s">
        <v>17</v>
      </c>
      <c r="H184" s="6" t="n">
        <f aca="false">LUT_beta!I184*3</f>
        <v>0.553741159009547</v>
      </c>
      <c r="I184" s="6" t="n">
        <f aca="false">LUT_beta!J184*3</f>
        <v>0.0855896447793396</v>
      </c>
      <c r="J184" s="6" t="n">
        <f aca="false">LUT_beta!K184*3</f>
        <v>0.577878358449818</v>
      </c>
      <c r="N184" s="0" t="n">
        <f aca="false">H184-2*I184</f>
        <v>0.382561869450867</v>
      </c>
      <c r="P184" s="0" t="n">
        <f aca="false">H184+2*I184</f>
        <v>0.724920448568226</v>
      </c>
    </row>
    <row r="185" customFormat="false" ht="12.75" hidden="false" customHeight="false" outlineLevel="0" collapsed="false">
      <c r="A185" s="3" t="n">
        <v>184</v>
      </c>
      <c r="B185" s="4" t="s">
        <v>18</v>
      </c>
      <c r="C185" s="4" t="s">
        <v>19</v>
      </c>
      <c r="D185" s="4" t="s">
        <v>17</v>
      </c>
      <c r="E185" s="4" t="s">
        <v>17</v>
      </c>
      <c r="F185" s="4" t="s">
        <v>19</v>
      </c>
      <c r="G185" s="4" t="s">
        <v>19</v>
      </c>
      <c r="H185" s="6" t="n">
        <f aca="false">LUT_beta!I185*3</f>
        <v>0.556030011771121</v>
      </c>
      <c r="I185" s="6" t="n">
        <f aca="false">LUT_beta!J185*3</f>
        <v>0.0903073550701023</v>
      </c>
      <c r="J185" s="6" t="n">
        <f aca="false">LUT_beta!K185*3</f>
        <v>0.58884122921119</v>
      </c>
      <c r="N185" s="0" t="n">
        <f aca="false">H185-2*I185</f>
        <v>0.375415301630916</v>
      </c>
      <c r="P185" s="0" t="n">
        <f aca="false">H185+2*I185</f>
        <v>0.736644721911325</v>
      </c>
    </row>
    <row r="186" customFormat="false" ht="12.75" hidden="false" customHeight="false" outlineLevel="0" collapsed="false">
      <c r="A186" s="3" t="n">
        <v>185</v>
      </c>
      <c r="B186" s="4" t="s">
        <v>18</v>
      </c>
      <c r="C186" s="4" t="s">
        <v>19</v>
      </c>
      <c r="D186" s="4" t="s">
        <v>17</v>
      </c>
      <c r="E186" s="4" t="s">
        <v>18</v>
      </c>
      <c r="F186" s="4" t="s">
        <v>19</v>
      </c>
      <c r="G186" s="4" t="s">
        <v>19</v>
      </c>
      <c r="H186" s="6" t="n">
        <f aca="false">LUT_beta!I186*3</f>
        <v>0.557150261027266</v>
      </c>
      <c r="I186" s="6" t="n">
        <f aca="false">LUT_beta!J186*3</f>
        <v>0.0644930333159123</v>
      </c>
      <c r="J186" s="6" t="n">
        <f aca="false">LUT_beta!K186*3</f>
        <v>0.563310130422048</v>
      </c>
      <c r="N186" s="0" t="n">
        <f aca="false">H186-2*I186</f>
        <v>0.428164194395441</v>
      </c>
      <c r="P186" s="0" t="n">
        <f aca="false">H186+2*I186</f>
        <v>0.686136327659091</v>
      </c>
    </row>
    <row r="187" customFormat="false" ht="12.75" hidden="false" customHeight="false" outlineLevel="0" collapsed="false">
      <c r="A187" s="3" t="n">
        <v>186</v>
      </c>
      <c r="B187" s="4" t="s">
        <v>18</v>
      </c>
      <c r="C187" s="4" t="s">
        <v>19</v>
      </c>
      <c r="D187" s="4" t="s">
        <v>19</v>
      </c>
      <c r="E187" s="4" t="s">
        <v>17</v>
      </c>
      <c r="F187" s="4" t="s">
        <v>19</v>
      </c>
      <c r="G187" s="4" t="s">
        <v>17</v>
      </c>
      <c r="H187" s="6" t="n">
        <f aca="false">LUT_beta!I187*3</f>
        <v>0.560319889594886</v>
      </c>
      <c r="I187" s="6" t="n">
        <f aca="false">LUT_beta!J187*3</f>
        <v>0.0631188390679415</v>
      </c>
      <c r="J187" s="6" t="n">
        <f aca="false">LUT_beta!K187*3</f>
        <v>0.571687816823838</v>
      </c>
      <c r="N187" s="0" t="n">
        <f aca="false">H187-2*I187</f>
        <v>0.434082211459003</v>
      </c>
      <c r="P187" s="0" t="n">
        <f aca="false">H187+2*I187</f>
        <v>0.686557567730768</v>
      </c>
    </row>
    <row r="188" customFormat="false" ht="12.75" hidden="false" customHeight="false" outlineLevel="0" collapsed="false">
      <c r="A188" s="3" t="n">
        <v>187</v>
      </c>
      <c r="B188" s="4" t="s">
        <v>17</v>
      </c>
      <c r="C188" s="4" t="s">
        <v>17</v>
      </c>
      <c r="D188" s="4" t="s">
        <v>17</v>
      </c>
      <c r="E188" s="4" t="s">
        <v>17</v>
      </c>
      <c r="F188" s="4" t="s">
        <v>19</v>
      </c>
      <c r="G188" s="4" t="s">
        <v>19</v>
      </c>
      <c r="H188" s="6" t="n">
        <f aca="false">LUT_beta!I188*3</f>
        <v>0.570301532824914</v>
      </c>
      <c r="I188" s="6" t="n">
        <f aca="false">LUT_beta!J188*3</f>
        <v>0.0685557293886946</v>
      </c>
      <c r="J188" s="6" t="n">
        <f aca="false">LUT_beta!K188*3</f>
        <v>0.591123687458855</v>
      </c>
      <c r="N188" s="0" t="n">
        <f aca="false">H188-2*I188</f>
        <v>0.433190074047524</v>
      </c>
      <c r="P188" s="0" t="n">
        <f aca="false">H188+2*I188</f>
        <v>0.707412991602303</v>
      </c>
    </row>
    <row r="189" customFormat="false" ht="12.75" hidden="false" customHeight="false" outlineLevel="0" collapsed="false">
      <c r="A189" s="3" t="n">
        <v>188</v>
      </c>
      <c r="B189" s="4" t="s">
        <v>19</v>
      </c>
      <c r="C189" s="4" t="s">
        <v>19</v>
      </c>
      <c r="D189" s="4" t="s">
        <v>19</v>
      </c>
      <c r="E189" s="4" t="s">
        <v>17</v>
      </c>
      <c r="F189" s="4" t="s">
        <v>19</v>
      </c>
      <c r="G189" s="4" t="s">
        <v>17</v>
      </c>
      <c r="H189" s="6" t="n">
        <f aca="false">LUT_beta!I189*3</f>
        <v>0.576440149100764</v>
      </c>
      <c r="I189" s="6" t="n">
        <f aca="false">LUT_beta!J189*3</f>
        <v>0.0410491677072238</v>
      </c>
      <c r="J189" s="6" t="n">
        <f aca="false">LUT_beta!K189*3</f>
        <v>0.582314738461157</v>
      </c>
      <c r="N189" s="0" t="n">
        <f aca="false">H189-2*I189</f>
        <v>0.494341813686317</v>
      </c>
      <c r="P189" s="0" t="n">
        <f aca="false">H189+2*I189</f>
        <v>0.658538484515212</v>
      </c>
    </row>
    <row r="190" customFormat="false" ht="12.75" hidden="false" customHeight="false" outlineLevel="0" collapsed="false">
      <c r="A190" s="3" t="n">
        <v>189</v>
      </c>
      <c r="B190" s="4" t="s">
        <v>18</v>
      </c>
      <c r="C190" s="4" t="s">
        <v>17</v>
      </c>
      <c r="D190" s="4" t="s">
        <v>19</v>
      </c>
      <c r="E190" s="4" t="s">
        <v>17</v>
      </c>
      <c r="F190" s="4" t="s">
        <v>19</v>
      </c>
      <c r="G190" s="4" t="s">
        <v>19</v>
      </c>
      <c r="H190" s="6" t="n">
        <f aca="false">LUT_beta!I190*3</f>
        <v>0.579864505323061</v>
      </c>
      <c r="I190" s="6" t="n">
        <f aca="false">LUT_beta!J190*3</f>
        <v>0.0651312909566466</v>
      </c>
      <c r="J190" s="6" t="n">
        <f aca="false">LUT_beta!K190*3</f>
        <v>0.584225278818466</v>
      </c>
      <c r="N190" s="0" t="n">
        <f aca="false">H190-2*I190</f>
        <v>0.449601923409768</v>
      </c>
      <c r="P190" s="0" t="n">
        <f aca="false">H190+2*I190</f>
        <v>0.710127087236355</v>
      </c>
    </row>
    <row r="191" customFormat="false" ht="12.75" hidden="false" customHeight="false" outlineLevel="0" collapsed="false">
      <c r="A191" s="3" t="n">
        <v>190</v>
      </c>
      <c r="B191" s="4" t="s">
        <v>18</v>
      </c>
      <c r="C191" s="4" t="s">
        <v>17</v>
      </c>
      <c r="D191" s="4" t="s">
        <v>17</v>
      </c>
      <c r="E191" s="4" t="s">
        <v>17</v>
      </c>
      <c r="F191" s="4" t="s">
        <v>19</v>
      </c>
      <c r="G191" s="4" t="s">
        <v>19</v>
      </c>
      <c r="H191" s="6" t="n">
        <f aca="false">LUT_beta!I191*3</f>
        <v>0.580525469183938</v>
      </c>
      <c r="I191" s="6" t="n">
        <f aca="false">LUT_beta!J191*3</f>
        <v>0.054036883844549</v>
      </c>
      <c r="J191" s="6" t="n">
        <f aca="false">LUT_beta!K191*3</f>
        <v>0.590454533690856</v>
      </c>
      <c r="N191" s="0" t="n">
        <f aca="false">H191-2*I191</f>
        <v>0.47245170149484</v>
      </c>
      <c r="P191" s="0" t="n">
        <f aca="false">H191+2*I191</f>
        <v>0.688599236873036</v>
      </c>
    </row>
    <row r="192" customFormat="false" ht="12.75" hidden="false" customHeight="false" outlineLevel="0" collapsed="false">
      <c r="A192" s="3" t="n">
        <v>191</v>
      </c>
      <c r="B192" s="4" t="s">
        <v>17</v>
      </c>
      <c r="C192" s="4" t="s">
        <v>17</v>
      </c>
      <c r="D192" s="4" t="s">
        <v>19</v>
      </c>
      <c r="E192" s="4" t="s">
        <v>17</v>
      </c>
      <c r="F192" s="4" t="s">
        <v>19</v>
      </c>
      <c r="G192" s="4" t="s">
        <v>19</v>
      </c>
      <c r="H192" s="6" t="n">
        <f aca="false">LUT_beta!I192*3</f>
        <v>0.58170484959749</v>
      </c>
      <c r="I192" s="6" t="n">
        <f aca="false">LUT_beta!J192*3</f>
        <v>0.0705875927475265</v>
      </c>
      <c r="J192" s="6" t="n">
        <f aca="false">LUT_beta!K192*3</f>
        <v>0.603529184733591</v>
      </c>
      <c r="N192" s="0" t="n">
        <f aca="false">H192-2*I192</f>
        <v>0.440529664102437</v>
      </c>
      <c r="P192" s="0" t="n">
        <f aca="false">H192+2*I192</f>
        <v>0.722880035092543</v>
      </c>
    </row>
    <row r="193" customFormat="false" ht="12.75" hidden="false" customHeight="false" outlineLevel="0" collapsed="false">
      <c r="A193" s="3" t="n">
        <v>192</v>
      </c>
      <c r="B193" s="4" t="s">
        <v>19</v>
      </c>
      <c r="C193" s="4" t="s">
        <v>19</v>
      </c>
      <c r="D193" s="4" t="s">
        <v>17</v>
      </c>
      <c r="E193" s="4" t="s">
        <v>17</v>
      </c>
      <c r="F193" s="4" t="s">
        <v>19</v>
      </c>
      <c r="G193" s="4" t="s">
        <v>19</v>
      </c>
      <c r="H193" s="6" t="n">
        <f aca="false">LUT_beta!I193*3</f>
        <v>0.582443537277784</v>
      </c>
      <c r="I193" s="6" t="n">
        <f aca="false">LUT_beta!J193*3</f>
        <v>0.0678250986659482</v>
      </c>
      <c r="J193" s="6" t="n">
        <f aca="false">LUT_beta!K193*3</f>
        <v>0.597341385432573</v>
      </c>
      <c r="N193" s="0" t="n">
        <f aca="false">H193-2*I193</f>
        <v>0.446793339945888</v>
      </c>
      <c r="P193" s="0" t="n">
        <f aca="false">H193+2*I193</f>
        <v>0.718093734609681</v>
      </c>
    </row>
    <row r="194" customFormat="false" ht="12.75" hidden="false" customHeight="false" outlineLevel="0" collapsed="false">
      <c r="A194" s="3" t="n">
        <v>193</v>
      </c>
      <c r="B194" s="4" t="s">
        <v>19</v>
      </c>
      <c r="C194" s="4" t="s">
        <v>17</v>
      </c>
      <c r="D194" s="4" t="s">
        <v>19</v>
      </c>
      <c r="E194" s="4" t="s">
        <v>17</v>
      </c>
      <c r="F194" s="4" t="s">
        <v>19</v>
      </c>
      <c r="G194" s="4" t="s">
        <v>19</v>
      </c>
      <c r="H194" s="6" t="n">
        <f aca="false">LUT_beta!I194*3</f>
        <v>0.584135268760663</v>
      </c>
      <c r="I194" s="6" t="n">
        <f aca="false">LUT_beta!J194*3</f>
        <v>0.0585458740754327</v>
      </c>
      <c r="J194" s="6" t="n">
        <f aca="false">LUT_beta!K194*3</f>
        <v>0.596024284588556</v>
      </c>
      <c r="N194" s="0" t="n">
        <f aca="false">H194-2*I194</f>
        <v>0.467043520609798</v>
      </c>
      <c r="P194" s="0" t="n">
        <f aca="false">H194+2*I194</f>
        <v>0.701227016911529</v>
      </c>
    </row>
    <row r="195" customFormat="false" ht="12.75" hidden="false" customHeight="false" outlineLevel="0" collapsed="false">
      <c r="A195" s="3" t="n">
        <v>194</v>
      </c>
      <c r="B195" s="4" t="s">
        <v>19</v>
      </c>
      <c r="C195" s="4" t="s">
        <v>17</v>
      </c>
      <c r="D195" s="4" t="s">
        <v>17</v>
      </c>
      <c r="E195" s="4" t="s">
        <v>17</v>
      </c>
      <c r="F195" s="4" t="s">
        <v>19</v>
      </c>
      <c r="G195" s="4" t="s">
        <v>19</v>
      </c>
      <c r="H195" s="6" t="n">
        <f aca="false">LUT_beta!I195*3</f>
        <v>0.586251757269504</v>
      </c>
      <c r="I195" s="6" t="n">
        <f aca="false">LUT_beta!J195*3</f>
        <v>0.0399325453539189</v>
      </c>
      <c r="J195" s="6" t="n">
        <f aca="false">LUT_beta!K195*3</f>
        <v>0.589742354197416</v>
      </c>
      <c r="N195" s="0" t="n">
        <f aca="false">H195-2*I195</f>
        <v>0.506386666561666</v>
      </c>
      <c r="P195" s="0" t="n">
        <f aca="false">H195+2*I195</f>
        <v>0.666116847977342</v>
      </c>
    </row>
    <row r="196" customFormat="false" ht="12.75" hidden="false" customHeight="false" outlineLevel="0" collapsed="false">
      <c r="A196" s="3" t="n">
        <v>195</v>
      </c>
      <c r="B196" s="4" t="s">
        <v>17</v>
      </c>
      <c r="C196" s="4" t="s">
        <v>17</v>
      </c>
      <c r="D196" s="4" t="s">
        <v>17</v>
      </c>
      <c r="E196" s="4" t="s">
        <v>19</v>
      </c>
      <c r="F196" s="4" t="s">
        <v>19</v>
      </c>
      <c r="G196" s="4" t="s">
        <v>19</v>
      </c>
      <c r="H196" s="6" t="n">
        <f aca="false">LUT_beta!I196*3</f>
        <v>0.601145932380277</v>
      </c>
      <c r="I196" s="6" t="n">
        <f aca="false">LUT_beta!J196*3</f>
        <v>0.0759981699933139</v>
      </c>
      <c r="J196" s="6" t="n">
        <f aca="false">LUT_beta!K196*3</f>
        <v>0.626396794517221</v>
      </c>
      <c r="N196" s="0" t="n">
        <f aca="false">H196-2*I196</f>
        <v>0.449149592393649</v>
      </c>
      <c r="P196" s="0" t="n">
        <f aca="false">H196+2*I196</f>
        <v>0.753142272366905</v>
      </c>
    </row>
    <row r="197" customFormat="false" ht="12.75" hidden="false" customHeight="false" outlineLevel="0" collapsed="false">
      <c r="A197" s="3" t="n">
        <v>196</v>
      </c>
      <c r="B197" s="4" t="s">
        <v>18</v>
      </c>
      <c r="C197" s="4" t="s">
        <v>19</v>
      </c>
      <c r="D197" s="4" t="s">
        <v>19</v>
      </c>
      <c r="E197" s="4" t="s">
        <v>19</v>
      </c>
      <c r="F197" s="4" t="s">
        <v>19</v>
      </c>
      <c r="G197" s="4" t="s">
        <v>17</v>
      </c>
      <c r="H197" s="6" t="n">
        <f aca="false">LUT_beta!I197*3</f>
        <v>0.601272415128067</v>
      </c>
      <c r="I197" s="6" t="n">
        <f aca="false">LUT_beta!J197*3</f>
        <v>0.0643316429451532</v>
      </c>
      <c r="J197" s="6" t="n">
        <f aca="false">LUT_beta!K197*3</f>
        <v>0.625333923211311</v>
      </c>
      <c r="N197" s="0" t="n">
        <f aca="false">H197-2*I197</f>
        <v>0.472609129237761</v>
      </c>
      <c r="P197" s="0" t="n">
        <f aca="false">H197+2*I197</f>
        <v>0.729935701018373</v>
      </c>
    </row>
    <row r="198" customFormat="false" ht="12.75" hidden="false" customHeight="false" outlineLevel="0" collapsed="false">
      <c r="A198" s="3" t="n">
        <v>197</v>
      </c>
      <c r="B198" s="4" t="s">
        <v>19</v>
      </c>
      <c r="C198" s="4" t="s">
        <v>19</v>
      </c>
      <c r="D198" s="4" t="s">
        <v>19</v>
      </c>
      <c r="E198" s="4" t="s">
        <v>19</v>
      </c>
      <c r="F198" s="4" t="s">
        <v>19</v>
      </c>
      <c r="G198" s="4" t="s">
        <v>17</v>
      </c>
      <c r="H198" s="6" t="n">
        <f aca="false">LUT_beta!I198*3</f>
        <v>0.60184043735883</v>
      </c>
      <c r="I198" s="6" t="n">
        <f aca="false">LUT_beta!J198*3</f>
        <v>0.0523025921907666</v>
      </c>
      <c r="J198" s="6" t="n">
        <f aca="false">LUT_beta!K198*3</f>
        <v>0.613035703084586</v>
      </c>
      <c r="N198" s="0" t="n">
        <f aca="false">H198-2*I198</f>
        <v>0.497235252977297</v>
      </c>
      <c r="P198" s="0" t="n">
        <f aca="false">H198+2*I198</f>
        <v>0.706445621740363</v>
      </c>
    </row>
    <row r="199" customFormat="false" ht="12.75" hidden="false" customHeight="false" outlineLevel="0" collapsed="false">
      <c r="A199" s="3" t="n">
        <v>198</v>
      </c>
      <c r="B199" s="4" t="s">
        <v>18</v>
      </c>
      <c r="C199" s="4" t="s">
        <v>17</v>
      </c>
      <c r="D199" s="4" t="s">
        <v>17</v>
      </c>
      <c r="E199" s="4" t="s">
        <v>19</v>
      </c>
      <c r="F199" s="4" t="s">
        <v>19</v>
      </c>
      <c r="G199" s="4" t="s">
        <v>19</v>
      </c>
      <c r="H199" s="6" t="n">
        <f aca="false">LUT_beta!I199*3</f>
        <v>0.603038204598428</v>
      </c>
      <c r="I199" s="6" t="n">
        <f aca="false">LUT_beta!J199*3</f>
        <v>0.0622776476233836</v>
      </c>
      <c r="J199" s="6" t="n">
        <f aca="false">LUT_beta!K199*3</f>
        <v>0.615456077391151</v>
      </c>
      <c r="N199" s="0" t="n">
        <f aca="false">H199-2*I199</f>
        <v>0.478482909351661</v>
      </c>
      <c r="P199" s="0" t="n">
        <f aca="false">H199+2*I199</f>
        <v>0.727593499845195</v>
      </c>
    </row>
    <row r="200" customFormat="false" ht="12.75" hidden="false" customHeight="false" outlineLevel="0" collapsed="false">
      <c r="A200" s="3" t="n">
        <v>199</v>
      </c>
      <c r="B200" s="4" t="s">
        <v>19</v>
      </c>
      <c r="C200" s="4" t="s">
        <v>17</v>
      </c>
      <c r="D200" s="4" t="s">
        <v>17</v>
      </c>
      <c r="E200" s="4" t="s">
        <v>19</v>
      </c>
      <c r="F200" s="4" t="s">
        <v>19</v>
      </c>
      <c r="G200" s="4" t="s">
        <v>19</v>
      </c>
      <c r="H200" s="6" t="n">
        <f aca="false">LUT_beta!I200*3</f>
        <v>0.603182127499244</v>
      </c>
      <c r="I200" s="6" t="n">
        <f aca="false">LUT_beta!J200*3</f>
        <v>0.072417738176543</v>
      </c>
      <c r="J200" s="6" t="n">
        <f aca="false">LUT_beta!K200*3</f>
        <v>0.626738184955748</v>
      </c>
      <c r="N200" s="0" t="n">
        <f aca="false">H200-2*I200</f>
        <v>0.458346651146158</v>
      </c>
      <c r="P200" s="0" t="n">
        <f aca="false">H200+2*I200</f>
        <v>0.74801760385233</v>
      </c>
    </row>
    <row r="201" customFormat="false" ht="12.75" hidden="false" customHeight="false" outlineLevel="0" collapsed="false">
      <c r="A201" s="3" t="n">
        <v>200</v>
      </c>
      <c r="B201" s="4" t="s">
        <v>17</v>
      </c>
      <c r="C201" s="4" t="s">
        <v>19</v>
      </c>
      <c r="D201" s="4" t="s">
        <v>17</v>
      </c>
      <c r="E201" s="4" t="s">
        <v>17</v>
      </c>
      <c r="F201" s="4" t="s">
        <v>19</v>
      </c>
      <c r="G201" s="4" t="s">
        <v>19</v>
      </c>
      <c r="H201" s="6" t="n">
        <f aca="false">LUT_beta!I201*3</f>
        <v>0.603778799978191</v>
      </c>
      <c r="I201" s="6" t="n">
        <f aca="false">LUT_beta!J201*3</f>
        <v>0.0301334958972556</v>
      </c>
      <c r="J201" s="6" t="n">
        <f aca="false">LUT_beta!K201*3</f>
        <v>0.603293279922087</v>
      </c>
      <c r="N201" s="0" t="n">
        <f aca="false">H201-2*I201</f>
        <v>0.543511808183679</v>
      </c>
      <c r="P201" s="0" t="n">
        <f aca="false">H201+2*I201</f>
        <v>0.664045791772702</v>
      </c>
    </row>
    <row r="202" customFormat="false" ht="12.75" hidden="false" customHeight="false" outlineLevel="0" collapsed="false">
      <c r="A202" s="3" t="n">
        <v>201</v>
      </c>
      <c r="B202" s="4" t="s">
        <v>19</v>
      </c>
      <c r="C202" s="4" t="s">
        <v>19</v>
      </c>
      <c r="D202" s="4" t="s">
        <v>19</v>
      </c>
      <c r="E202" s="4" t="s">
        <v>18</v>
      </c>
      <c r="F202" s="4" t="s">
        <v>19</v>
      </c>
      <c r="G202" s="4" t="s">
        <v>19</v>
      </c>
      <c r="H202" s="6" t="n">
        <f aca="false">LUT_beta!I202*3</f>
        <v>0.604507651749334</v>
      </c>
      <c r="I202" s="6" t="n">
        <f aca="false">LUT_beta!J202*3</f>
        <v>0.0763303620082515</v>
      </c>
      <c r="J202" s="6" t="n">
        <f aca="false">LUT_beta!K202*3</f>
        <v>0.626926086165508</v>
      </c>
      <c r="N202" s="0" t="n">
        <f aca="false">H202-2*I202</f>
        <v>0.451846927732831</v>
      </c>
      <c r="P202" s="0" t="n">
        <f aca="false">H202+2*I202</f>
        <v>0.757168375765837</v>
      </c>
    </row>
    <row r="203" customFormat="false" ht="12.75" hidden="false" customHeight="false" outlineLevel="0" collapsed="false">
      <c r="A203" s="3" t="n">
        <v>202</v>
      </c>
      <c r="B203" s="4" t="s">
        <v>18</v>
      </c>
      <c r="C203" s="4" t="s">
        <v>19</v>
      </c>
      <c r="D203" s="4" t="s">
        <v>19</v>
      </c>
      <c r="E203" s="4" t="s">
        <v>18</v>
      </c>
      <c r="F203" s="4" t="s">
        <v>19</v>
      </c>
      <c r="G203" s="4" t="s">
        <v>19</v>
      </c>
      <c r="H203" s="6" t="n">
        <f aca="false">LUT_beta!I203*3</f>
        <v>0.606392383847856</v>
      </c>
      <c r="I203" s="6" t="n">
        <f aca="false">LUT_beta!J203*3</f>
        <v>0.0703268826123284</v>
      </c>
      <c r="J203" s="6" t="n">
        <f aca="false">LUT_beta!K203*3</f>
        <v>0.619688279265484</v>
      </c>
      <c r="N203" s="0" t="n">
        <f aca="false">H203-2*I203</f>
        <v>0.465738618623199</v>
      </c>
      <c r="P203" s="0" t="n">
        <f aca="false">H203+2*I203</f>
        <v>0.747046149072512</v>
      </c>
    </row>
    <row r="204" customFormat="false" ht="12.75" hidden="false" customHeight="false" outlineLevel="0" collapsed="false">
      <c r="A204" s="3" t="n">
        <v>203</v>
      </c>
      <c r="B204" s="4" t="s">
        <v>17</v>
      </c>
      <c r="C204" s="4" t="s">
        <v>19</v>
      </c>
      <c r="D204" s="4" t="s">
        <v>19</v>
      </c>
      <c r="E204" s="4" t="s">
        <v>19</v>
      </c>
      <c r="F204" s="4" t="s">
        <v>19</v>
      </c>
      <c r="G204" s="4" t="s">
        <v>17</v>
      </c>
      <c r="H204" s="6" t="n">
        <f aca="false">LUT_beta!I204*3</f>
        <v>0.608715236833163</v>
      </c>
      <c r="I204" s="6" t="n">
        <f aca="false">LUT_beta!J204*3</f>
        <v>0.0342226467785313</v>
      </c>
      <c r="J204" s="6" t="n">
        <f aca="false">LUT_beta!K204*3</f>
        <v>0.610825097613062</v>
      </c>
      <c r="N204" s="0" t="n">
        <f aca="false">H204-2*I204</f>
        <v>0.540269943276101</v>
      </c>
      <c r="P204" s="0" t="n">
        <f aca="false">H204+2*I204</f>
        <v>0.677160530390226</v>
      </c>
    </row>
    <row r="205" customFormat="false" ht="12.75" hidden="false" customHeight="false" outlineLevel="0" collapsed="false">
      <c r="A205" s="3" t="n">
        <v>204</v>
      </c>
      <c r="B205" s="4" t="s">
        <v>18</v>
      </c>
      <c r="C205" s="4" t="s">
        <v>17</v>
      </c>
      <c r="D205" s="4" t="s">
        <v>19</v>
      </c>
      <c r="E205" s="4" t="s">
        <v>19</v>
      </c>
      <c r="F205" s="4" t="s">
        <v>19</v>
      </c>
      <c r="G205" s="4" t="s">
        <v>19</v>
      </c>
      <c r="H205" s="6" t="n">
        <f aca="false">LUT_beta!I205*3</f>
        <v>0.610960800491153</v>
      </c>
      <c r="I205" s="6" t="n">
        <f aca="false">LUT_beta!J205*3</f>
        <v>0.0840295833483891</v>
      </c>
      <c r="J205" s="6" t="n">
        <f aca="false">LUT_beta!K205*3</f>
        <v>0.638074972711793</v>
      </c>
      <c r="N205" s="0" t="n">
        <f aca="false">H205-2*I205</f>
        <v>0.442901633794375</v>
      </c>
      <c r="P205" s="0" t="n">
        <f aca="false">H205+2*I205</f>
        <v>0.779019967187932</v>
      </c>
    </row>
    <row r="206" customFormat="false" ht="12.75" hidden="false" customHeight="false" outlineLevel="0" collapsed="false">
      <c r="A206" s="3" t="n">
        <v>205</v>
      </c>
      <c r="B206" s="4" t="s">
        <v>19</v>
      </c>
      <c r="C206" s="4" t="s">
        <v>17</v>
      </c>
      <c r="D206" s="4" t="s">
        <v>19</v>
      </c>
      <c r="E206" s="4" t="s">
        <v>19</v>
      </c>
      <c r="F206" s="4" t="s">
        <v>19</v>
      </c>
      <c r="G206" s="4" t="s">
        <v>19</v>
      </c>
      <c r="H206" s="6" t="n">
        <f aca="false">LUT_beta!I206*3</f>
        <v>0.613543905788234</v>
      </c>
      <c r="I206" s="6" t="n">
        <f aca="false">LUT_beta!J206*3</f>
        <v>0.0887980964972019</v>
      </c>
      <c r="J206" s="6" t="n">
        <f aca="false">LUT_beta!K206*3</f>
        <v>0.636920041278954</v>
      </c>
      <c r="N206" s="0" t="n">
        <f aca="false">H206-2*I206</f>
        <v>0.43594771279383</v>
      </c>
      <c r="P206" s="0" t="n">
        <f aca="false">H206+2*I206</f>
        <v>0.791140098782638</v>
      </c>
    </row>
    <row r="207" customFormat="false" ht="12.75" hidden="false" customHeight="false" outlineLevel="0" collapsed="false">
      <c r="A207" s="3" t="n">
        <v>206</v>
      </c>
      <c r="B207" s="4" t="s">
        <v>17</v>
      </c>
      <c r="C207" s="4" t="s">
        <v>19</v>
      </c>
      <c r="D207" s="4" t="s">
        <v>19</v>
      </c>
      <c r="E207" s="4" t="s">
        <v>18</v>
      </c>
      <c r="F207" s="4" t="s">
        <v>19</v>
      </c>
      <c r="G207" s="4" t="s">
        <v>19</v>
      </c>
      <c r="H207" s="6" t="n">
        <f aca="false">LUT_beta!I207*3</f>
        <v>0.61631926136133</v>
      </c>
      <c r="I207" s="6" t="n">
        <f aca="false">LUT_beta!J207*3</f>
        <v>0.0485379766461043</v>
      </c>
      <c r="J207" s="6" t="n">
        <f aca="false">LUT_beta!K207*3</f>
        <v>0.617799282210832</v>
      </c>
      <c r="N207" s="0" t="n">
        <f aca="false">H207-2*I207</f>
        <v>0.519243308069121</v>
      </c>
      <c r="P207" s="0" t="n">
        <f aca="false">H207+2*I207</f>
        <v>0.713395214653539</v>
      </c>
    </row>
    <row r="208" customFormat="false" ht="12.75" hidden="false" customHeight="false" outlineLevel="0" collapsed="false">
      <c r="A208" s="3" t="n">
        <v>207</v>
      </c>
      <c r="B208" s="4" t="s">
        <v>17</v>
      </c>
      <c r="C208" s="4" t="s">
        <v>19</v>
      </c>
      <c r="D208" s="4" t="s">
        <v>17</v>
      </c>
      <c r="E208" s="4" t="s">
        <v>19</v>
      </c>
      <c r="F208" s="4" t="s">
        <v>19</v>
      </c>
      <c r="G208" s="4" t="s">
        <v>19</v>
      </c>
      <c r="H208" s="6" t="n">
        <f aca="false">LUT_beta!I208*3</f>
        <v>0.622855585727828</v>
      </c>
      <c r="I208" s="6" t="n">
        <f aca="false">LUT_beta!J208*3</f>
        <v>0.0769732399919047</v>
      </c>
      <c r="J208" s="6" t="n">
        <f aca="false">LUT_beta!K208*3</f>
        <v>0.649623279255698</v>
      </c>
      <c r="N208" s="0" t="n">
        <f aca="false">H208-2*I208</f>
        <v>0.468909105744018</v>
      </c>
      <c r="P208" s="0" t="n">
        <f aca="false">H208+2*I208</f>
        <v>0.776802065711637</v>
      </c>
    </row>
    <row r="209" customFormat="false" ht="12.75" hidden="false" customHeight="false" outlineLevel="0" collapsed="false">
      <c r="A209" s="3" t="n">
        <v>208</v>
      </c>
      <c r="B209" s="4" t="s">
        <v>17</v>
      </c>
      <c r="C209" s="4" t="s">
        <v>17</v>
      </c>
      <c r="D209" s="4" t="s">
        <v>19</v>
      </c>
      <c r="E209" s="4" t="s">
        <v>19</v>
      </c>
      <c r="F209" s="4" t="s">
        <v>19</v>
      </c>
      <c r="G209" s="4" t="s">
        <v>19</v>
      </c>
      <c r="H209" s="6" t="n">
        <f aca="false">LUT_beta!I209*3</f>
        <v>0.625739737410831</v>
      </c>
      <c r="I209" s="6" t="n">
        <f aca="false">LUT_beta!J209*3</f>
        <v>0.0505255713096794</v>
      </c>
      <c r="J209" s="6" t="n">
        <f aca="false">LUT_beta!K209*3</f>
        <v>0.633894314782157</v>
      </c>
      <c r="N209" s="0" t="n">
        <f aca="false">H209-2*I209</f>
        <v>0.524688594791472</v>
      </c>
      <c r="P209" s="0" t="n">
        <f aca="false">H209+2*I209</f>
        <v>0.726790880030189</v>
      </c>
    </row>
    <row r="210" customFormat="false" ht="12.75" hidden="false" customHeight="false" outlineLevel="0" collapsed="false">
      <c r="A210" s="3" t="n">
        <v>209</v>
      </c>
      <c r="B210" s="4" t="s">
        <v>18</v>
      </c>
      <c r="C210" s="4" t="s">
        <v>19</v>
      </c>
      <c r="D210" s="4" t="s">
        <v>17</v>
      </c>
      <c r="E210" s="4" t="s">
        <v>19</v>
      </c>
      <c r="F210" s="4" t="s">
        <v>19</v>
      </c>
      <c r="G210" s="4" t="s">
        <v>19</v>
      </c>
      <c r="H210" s="6" t="n">
        <f aca="false">LUT_beta!I210*3</f>
        <v>0.631882683426537</v>
      </c>
      <c r="I210" s="6" t="n">
        <f aca="false">LUT_beta!J210*3</f>
        <v>0.061032857925571</v>
      </c>
      <c r="J210" s="6" t="n">
        <f aca="false">LUT_beta!K210*3</f>
        <v>0.64361012514223</v>
      </c>
      <c r="N210" s="0" t="n">
        <f aca="false">H210-2*I210</f>
        <v>0.509816967575395</v>
      </c>
      <c r="P210" s="0" t="n">
        <f aca="false">H210+2*I210</f>
        <v>0.753948399277679</v>
      </c>
    </row>
    <row r="211" customFormat="false" ht="12.75" hidden="false" customHeight="false" outlineLevel="0" collapsed="false">
      <c r="A211" s="3" t="n">
        <v>210</v>
      </c>
      <c r="B211" s="4" t="s">
        <v>19</v>
      </c>
      <c r="C211" s="4" t="s">
        <v>19</v>
      </c>
      <c r="D211" s="4" t="s">
        <v>17</v>
      </c>
      <c r="E211" s="4" t="s">
        <v>19</v>
      </c>
      <c r="F211" s="4" t="s">
        <v>19</v>
      </c>
      <c r="G211" s="4" t="s">
        <v>19</v>
      </c>
      <c r="H211" s="6" t="n">
        <f aca="false">LUT_beta!I211*3</f>
        <v>0.634548542833545</v>
      </c>
      <c r="I211" s="6" t="n">
        <f aca="false">LUT_beta!J211*3</f>
        <v>0.0799147647767101</v>
      </c>
      <c r="J211" s="6" t="n">
        <f aca="false">LUT_beta!K211*3</f>
        <v>0.66228077225451</v>
      </c>
      <c r="N211" s="0" t="n">
        <f aca="false">H211-2*I211</f>
        <v>0.474719013280125</v>
      </c>
      <c r="P211" s="0" t="n">
        <f aca="false">H211+2*I211</f>
        <v>0.794378072386965</v>
      </c>
    </row>
    <row r="212" customFormat="false" ht="12.75" hidden="false" customHeight="false" outlineLevel="0" collapsed="false">
      <c r="A212" s="3" t="n">
        <v>211</v>
      </c>
      <c r="B212" s="4" t="s">
        <v>17</v>
      </c>
      <c r="C212" s="4" t="s">
        <v>19</v>
      </c>
      <c r="D212" s="4" t="s">
        <v>19</v>
      </c>
      <c r="E212" s="4" t="s">
        <v>17</v>
      </c>
      <c r="F212" s="4" t="s">
        <v>19</v>
      </c>
      <c r="G212" s="4" t="s">
        <v>19</v>
      </c>
      <c r="H212" s="6" t="n">
        <f aca="false">LUT_beta!I212*3</f>
        <v>0.646646372388976</v>
      </c>
      <c r="I212" s="6" t="n">
        <f aca="false">LUT_beta!J212*3</f>
        <v>0.0822519597304489</v>
      </c>
      <c r="J212" s="6" t="n">
        <f aca="false">LUT_beta!K212*3</f>
        <v>0.669270099383944</v>
      </c>
      <c r="N212" s="0" t="n">
        <f aca="false">H212-2*I212</f>
        <v>0.482142452928078</v>
      </c>
      <c r="P212" s="0" t="n">
        <f aca="false">H212+2*I212</f>
        <v>0.811150291849874</v>
      </c>
    </row>
    <row r="213" customFormat="false" ht="12.75" hidden="false" customHeight="false" outlineLevel="0" collapsed="false">
      <c r="A213" s="3" t="n">
        <v>212</v>
      </c>
      <c r="B213" s="4" t="s">
        <v>18</v>
      </c>
      <c r="C213" s="4" t="s">
        <v>19</v>
      </c>
      <c r="D213" s="4" t="s">
        <v>19</v>
      </c>
      <c r="E213" s="4" t="s">
        <v>17</v>
      </c>
      <c r="F213" s="4" t="s">
        <v>19</v>
      </c>
      <c r="G213" s="4" t="s">
        <v>19</v>
      </c>
      <c r="H213" s="6" t="n">
        <f aca="false">LUT_beta!I213*3</f>
        <v>0.655578691815806</v>
      </c>
      <c r="I213" s="6" t="n">
        <f aca="false">LUT_beta!J213*3</f>
        <v>0.06484169791117</v>
      </c>
      <c r="J213" s="6" t="n">
        <f aca="false">LUT_beta!K213*3</f>
        <v>0.658410502164482</v>
      </c>
      <c r="N213" s="0" t="n">
        <f aca="false">H213-2*I213</f>
        <v>0.525895295993466</v>
      </c>
      <c r="P213" s="0" t="n">
        <f aca="false">H213+2*I213</f>
        <v>0.785262087638146</v>
      </c>
    </row>
    <row r="214" customFormat="false" ht="12.75" hidden="false" customHeight="false" outlineLevel="0" collapsed="false">
      <c r="A214" s="3" t="n">
        <v>213</v>
      </c>
      <c r="B214" s="4" t="s">
        <v>19</v>
      </c>
      <c r="C214" s="4" t="s">
        <v>19</v>
      </c>
      <c r="D214" s="4" t="s">
        <v>19</v>
      </c>
      <c r="E214" s="4" t="s">
        <v>17</v>
      </c>
      <c r="F214" s="4" t="s">
        <v>19</v>
      </c>
      <c r="G214" s="4" t="s">
        <v>19</v>
      </c>
      <c r="H214" s="6" t="n">
        <f aca="false">LUT_beta!I214*3</f>
        <v>0.66656747748101</v>
      </c>
      <c r="I214" s="6" t="n">
        <f aca="false">LUT_beta!J214*3</f>
        <v>0.0721833013050004</v>
      </c>
      <c r="J214" s="6" t="n">
        <f aca="false">LUT_beta!K214*3</f>
        <v>0.678314437631245</v>
      </c>
      <c r="N214" s="0" t="n">
        <f aca="false">H214-2*I214</f>
        <v>0.522200874871009</v>
      </c>
      <c r="P214" s="0" t="n">
        <f aca="false">H214+2*I214</f>
        <v>0.810934080091011</v>
      </c>
    </row>
    <row r="215" customFormat="false" ht="12.75" hidden="false" customHeight="false" outlineLevel="0" collapsed="false">
      <c r="A215" s="3" t="n">
        <v>215</v>
      </c>
      <c r="B215" s="4" t="s">
        <v>18</v>
      </c>
      <c r="C215" s="4" t="s">
        <v>19</v>
      </c>
      <c r="D215" s="4" t="s">
        <v>19</v>
      </c>
      <c r="E215" s="4" t="s">
        <v>19</v>
      </c>
      <c r="F215" s="4" t="s">
        <v>19</v>
      </c>
      <c r="G215" s="4" t="s">
        <v>19</v>
      </c>
      <c r="H215" s="6" t="n">
        <f aca="false">LUT_beta!I215*3</f>
        <v>0.691361290878367</v>
      </c>
      <c r="I215" s="6" t="n">
        <f aca="false">LUT_beta!J215*3</f>
        <v>0.0930981335452369</v>
      </c>
      <c r="J215" s="6" t="n">
        <f aca="false">LUT_beta!K215*3</f>
        <v>0.704739765573219</v>
      </c>
      <c r="N215" s="0" t="n">
        <f aca="false">H215-2*I215</f>
        <v>0.505165023787893</v>
      </c>
      <c r="P215" s="0" t="n">
        <f aca="false">H215+2*I215</f>
        <v>0.87755755796884</v>
      </c>
    </row>
    <row r="216" customFormat="false" ht="12.75" hidden="false" customHeight="false" outlineLevel="0" collapsed="false">
      <c r="A216" s="3" t="n">
        <v>216</v>
      </c>
      <c r="B216" s="4" t="s">
        <v>17</v>
      </c>
      <c r="C216" s="4" t="s">
        <v>19</v>
      </c>
      <c r="D216" s="4" t="s">
        <v>19</v>
      </c>
      <c r="E216" s="4" t="s">
        <v>19</v>
      </c>
      <c r="F216" s="4" t="s">
        <v>19</v>
      </c>
      <c r="G216" s="4" t="s">
        <v>19</v>
      </c>
      <c r="H216" s="6" t="n">
        <f aca="false">LUT_beta!I216*3</f>
        <v>0.703315071877744</v>
      </c>
      <c r="I216" s="6" t="n">
        <f aca="false">LUT_beta!J216*3</f>
        <v>0.0656000223949076</v>
      </c>
      <c r="J216" s="6" t="n">
        <f aca="false">LUT_beta!K216*3</f>
        <v>0.725675839738646</v>
      </c>
      <c r="N216" s="0" t="n">
        <f aca="false">H216-2*I216</f>
        <v>0.572115027087929</v>
      </c>
      <c r="P216" s="0" t="n">
        <f aca="false">H216+2*I216</f>
        <v>0.834515116667559</v>
      </c>
    </row>
    <row r="217" customFormat="false" ht="12.75" hidden="false" customHeight="false" outlineLevel="0" collapsed="false">
      <c r="A217" s="12" t="n">
        <v>214</v>
      </c>
      <c r="B217" s="4" t="s">
        <v>19</v>
      </c>
      <c r="C217" s="4" t="s">
        <v>19</v>
      </c>
      <c r="D217" s="4" t="s">
        <v>19</v>
      </c>
      <c r="E217" s="4" t="s">
        <v>19</v>
      </c>
      <c r="F217" s="4" t="s">
        <v>19</v>
      </c>
      <c r="G217" s="4" t="s">
        <v>19</v>
      </c>
      <c r="H217" s="6" t="n">
        <f aca="false">LUT_beta!I217*3</f>
        <v>0.703345071877744</v>
      </c>
      <c r="I217" s="6" t="n">
        <f aca="false">LUT_beta!J217*3</f>
        <v>0.083268339187834</v>
      </c>
      <c r="J217" s="6" t="n">
        <f aca="false">LUT_beta!K217*3</f>
        <v>0.707726577133667</v>
      </c>
      <c r="N217" s="0" t="n">
        <f aca="false">H217-2*I217</f>
        <v>0.536808393502076</v>
      </c>
      <c r="P217" s="0" t="n">
        <f aca="false">H217+2*I217</f>
        <v>0.869881750253412</v>
      </c>
    </row>
  </sheetData>
  <mergeCells count="1">
    <mergeCell ref="K5:M10"/>
  </mergeCells>
  <conditionalFormatting sqref="B2:H217">
    <cfRule type="cellIs" priority="2" operator="equal" aboveAverage="0" equalAverage="0" bottom="0" percent="0" rank="0" text="" dxfId="4">
      <formula>"Low"</formula>
    </cfRule>
  </conditionalFormatting>
  <conditionalFormatting sqref="B2:H217">
    <cfRule type="cellIs" priority="3" operator="equal" aboveAverage="0" equalAverage="0" bottom="0" percent="0" rank="0" text="" dxfId="5">
      <formula>"Medium"</formula>
    </cfRule>
    <cfRule type="cellIs" priority="4" operator="equal" aboveAverage="0" equalAverage="0" bottom="0" percent="0" rank="0" text="" dxfId="6">
      <formula>0</formula>
    </cfRule>
  </conditionalFormatting>
  <conditionalFormatting sqref="B2:H217">
    <cfRule type="cellIs" priority="5" operator="equal" aboveAverage="0" equalAverage="0" bottom="0" percent="0" rank="0" text="" dxfId="7">
      <formula>"High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811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5-04-08T17:49:27Z</dcterms:modified>
  <cp:revision>1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